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</sheets>
  <definedNames>
    <definedName name="_xlnm._FilterDatabase" localSheetId="0" hidden="1">Sheet1!$A$3:$AH$118</definedName>
  </definedNames>
  <calcPr calcId="124519"/>
</workbook>
</file>

<file path=xl/sharedStrings.xml><?xml version="1.0" encoding="utf-8"?>
<sst xmlns="http://schemas.openxmlformats.org/spreadsheetml/2006/main" count="2866" uniqueCount="2147">
  <si>
    <t>NCBInr Identity</t>
  </si>
  <si>
    <t>NCBInr E_Value</t>
  </si>
  <si>
    <t>NCBInr Accession</t>
  </si>
  <si>
    <t>NCBInr Description</t>
  </si>
  <si>
    <t>Uniprot_Swissprot Identity</t>
  </si>
  <si>
    <t>Uniprot_Swissprot E_Value</t>
  </si>
  <si>
    <t>Uniprot_Swissprot Accession</t>
  </si>
  <si>
    <t>Uniprot_Swissprot Description</t>
  </si>
  <si>
    <t>Uniprot_Tremble Identity</t>
  </si>
  <si>
    <t>Uniprot_Tremble E_Value</t>
  </si>
  <si>
    <t>Uniprot_Tremble Accession</t>
  </si>
  <si>
    <t>Uniprot_Tremble Description</t>
  </si>
  <si>
    <t>Protein_or_Domain</t>
  </si>
  <si>
    <t>COG Identity</t>
  </si>
  <si>
    <t>COG E-Value</t>
  </si>
  <si>
    <t>COG_ID</t>
  </si>
  <si>
    <t>COG Function-Description</t>
  </si>
  <si>
    <t>COG Code</t>
  </si>
  <si>
    <t>COG Functional-Categories</t>
  </si>
  <si>
    <t>KEGG(ko_id|rank|evalue|score|identity|ko_definition)</t>
  </si>
  <si>
    <t>GO Biological_Process</t>
  </si>
  <si>
    <t>GO Molecular_Function</t>
  </si>
  <si>
    <t>GO Cellular_Component</t>
  </si>
  <si>
    <t>Gorai.004G211800.1|PACid:26776936</t>
  </si>
  <si>
    <t>MREILHVQAGQCGNQIGGKFWEVVCDEHGIDASGNYVGTSPVQLERLNVYYNEASGGRYVPRAVLMDLEPGTMDSLRTGPYGKLFRPDNFVFGQNGAGNNWAKGHYTEGAELIDSVLDVVRKEAENCDCLQGFQVCHSLGGGTGSGMGTLLISKIREEYPDRMMLTFSVFPSPKVSDTVVEPYNATLSVHQLVENADECMVLDNEALYDICFRTLKLTNPSFGDLNHLISTTMSGVTCCLRFPGQLNSDLRKLAVNLIPFPRLHFFMVGFAPLTSRGSQQYRALTIPELTQQMWDSKNMMCAADPRHGRYLTASAMFRGKMSTKEVDEQMINVQNKNSSYFVEWIPNNVKSSVCDIPPTGLTMSSTFMGNSTSIQEMFRRVSEQFTVMFRRKAFLHWYTGEGMDEMEFTEAESNMNDLVSEYQQYQDAVVDEDGEGYEDEAEEN</t>
  </si>
  <si>
    <t>0.90±0.11</t>
  </si>
  <si>
    <t>0.61±0.03</t>
  </si>
  <si>
    <t>1.11±0.04</t>
  </si>
  <si>
    <t>0.95±0.11</t>
  </si>
  <si>
    <t>1.20±0.11</t>
  </si>
  <si>
    <t>1.20±0.12</t>
  </si>
  <si>
    <t>gi|23452315|gb|AAN32988.1|</t>
  </si>
  <si>
    <t>beta-tubulin 1 [Gossypium hirsutum]</t>
  </si>
  <si>
    <t>sp|P25862|TBB1_AVESA</t>
  </si>
  <si>
    <t>Tubulin beta-1 chain (Fragment) OS=Avena sativa GN=TUBB1 PE=2 SV=1</t>
  </si>
  <si>
    <t>Q8H6N0</t>
  </si>
  <si>
    <t xml:space="preserve"> Q8H6N0_GOSHI Beta-tubulin 1 OS=Gossypium hirsutum GN=BTub1 PE=2 SV=1</t>
  </si>
  <si>
    <t>ECU03g0820i</t>
  </si>
  <si>
    <t>COG5023</t>
  </si>
  <si>
    <t>Tubulin</t>
  </si>
  <si>
    <t>Z</t>
  </si>
  <si>
    <t>Cytoskeleton ;</t>
  </si>
  <si>
    <t>K07375|1|0.0|829|bdi:100829397|tubulin beta</t>
  </si>
  <si>
    <t>GO:0051258//protein polymerization;GO:0006184//GTP catabolic process;GO:0007018//microtubule-based movement</t>
  </si>
  <si>
    <t>GO:0003924//GTPase activity;GO:0005198//structural molecule activity;GO:0005525//GTP binding</t>
  </si>
  <si>
    <t>GO:0005737//cytoplasm</t>
  </si>
  <si>
    <t>Gorai.012G098300.1|PACid:26828952</t>
  </si>
  <si>
    <t>MAPKTGKMKAHKAKGDKKKKEERVLPTVIEITVETPEESEVTLKGISSDKILDIRKLLGVHVETCHLTNISLSHEVRGNQLKESVDIVSLKPCQLSIVQEDYTEDLAVAHIRRLLDIVACTTSFGSPKSATRTIPKESPSKESAAVDDAPTNGVESPDNSKAKEKPEATAAAVSMCPPPRLGQFYDFFSFSHLTPPIQYIRRSSRPFLEDKTEDDFFQIDVRVCSGKPMTIVASRKGFYPAGKRPLLCHSLVTLLQQISRVFDAAYKALMKAFAEHNKFGNLPYGFRANTWVVPPVVADNPSVFPPLPVEDENWGGNGGGQGRDGKHDNRQWAKEFAILAAMPCKTAEERQIRDRKAFLLHSLFVDTSVLKAIAAIKNIIEINQNALNGPSASILHEEKVGDLIIKVTRDVPDASVKLDCKNEGSQVLGMPQEELARRNLLKGITADESATVHDTSTLGVVVVRHCGYTAVVKVSAEVNWEGNPIPQEIDIEDQPEGGANALNVNSLRMLLHKSSTPATAQRSQSTDFGSLHSARASVRKVLEASLQKLQNEPSNNSKPIRWELGACWVQHVQNQASGKTESKKNEDVKPEPAVKGLGKQGALLKEIKRKTDTKGGKNDLNMEVSTGNNPDMKKKSEVSNEKGLEKQDEEIEMMWKKLLPEAAYLRLKESETGFHLKSPEELIEMAHKYYADTALPKLVADFGSLELSPVDGRTLTDFMHTRGLQMCSLGRVVELADKLPHVQSLCIHEMVVRAYKHVLQAVVSSVESIDDLAASIAACLNILLGTPSAENSDMDITNDEKLKWRWVDTFLSNRFGWQWKSESCQDLRKFAILRGLSHKVGLEVVPRDYDMDTPFPFRKSDIISMVPVYKHVACSSADGRTLLESSKTSLDKGKLEDAVNYGTKALSKLVSVCGPYHRMTAGAYSLLAVVLYHTGDFNQATIYQQKALDINERELGLDHPDTMKSYGDLAVFYYRLQHTELALKYVNRALYLLHLTCGPSHPNTAATYINVAMMEEGLGNVHVALRYLHEALKCNQRLLGADHIQTAASYHAIAIALSLMEAYSLSVQHEQTTLQILQAKLGSEDLRTQDAAAWLEYFESKALEQQEAARNGTPKPDASISSKGHLSVSDLLDYITPDADMRVRDAQKKARAKIRGKPGQNWETTSDEYQNDEIPSPTYPVTENSSDKENKSEAEFVESGNEKPDSVQADKPLLVKIVDPEQDDISDEGWQEAVPKGRSPAARKSSASRRPSLAKLSTNFMNVSQSSRYRAKPNNFTSPRTSPNEPTASAGPSPPASKKFVKSSSFSPKFNNLRSAVSGVEKLVNPKSAPGSPASTDQVTKPTQVASPISVQAAGKLFSYKEVALAPPGTIVKAVAEQLPKGNPLPEQNAQTSQETAPDVTPIDVATVMVASEEVPKATGDKEFLGSEEEMKSTVNEERKKQISESVMTEASLEKGSTAIKIEAGTVEVKSGVETIKEEAANGSAHYDSSKESNTICSKTEASEIGSLDKCQVTCSNPEPSDFVTENTARSLEQEASIPSGKVFDEDPQDLPVEVSVKQLPTEGEKQEESEIGKETTKKLSAAAPPFNPSTIPVFSSVTVPSFKDHGGLLPPPVHIPPMLQVNSARRSPHQSATARVPYGPRLSGGYNRSGNRVPRNKSSYHSSEHSGEGNHYSPPRIMNPHAAEFVPGQPWVVPNGYPVSPNGFLASTNGMPISPNGYPMPPMTPNGIAVTQNGFLTSPIGSVESPAVITVDIEAENRSGELLAEQTLEVSSTYVEGENQSSEQKPPEDQSLDNESKLLENEGKPADVVPVTGGVTLAKEACSEIQVDAKLSKCWGDYSDGEAEVVEVTS</t>
  </si>
  <si>
    <t>0.88±0.08</t>
  </si>
  <si>
    <t>0.93±0.04</t>
  </si>
  <si>
    <t>0.71±0.05</t>
  </si>
  <si>
    <t>1.02±0.06</t>
  </si>
  <si>
    <t>1.01±0.04</t>
  </si>
  <si>
    <t>1.07±0.11</t>
  </si>
  <si>
    <t>gi|224088352|ref|XP_002308420.1|</t>
  </si>
  <si>
    <t>predicted protein [Populus trichocarpa] &gt;gi|222854396|gb|EEE91943.1| predicted protein [Populus trichocarpa]</t>
  </si>
  <si>
    <t>sp|Q9DBS5|KLC4_MOUSE</t>
  </si>
  <si>
    <t>Kinesin light chain 4 OS=Mus musculus GN=Klc4 PE=1 SV=1</t>
  </si>
  <si>
    <t>B9HBF2</t>
  </si>
  <si>
    <t xml:space="preserve"> B9HBF2_POPTR Predicted protein (Fragment) OS=Populus trichocarpa GN=POPTRDRAFT_653625 PE=4 SV=1</t>
  </si>
  <si>
    <t>MA0188</t>
  </si>
  <si>
    <t>COG0457</t>
  </si>
  <si>
    <t>FOG: TPR repeat</t>
  </si>
  <si>
    <t>R</t>
  </si>
  <si>
    <t>General function prediction only ;</t>
  </si>
  <si>
    <t>K03255|1|1e-103|377|ppp:PHYPADRAFT_203627|protein TIF31</t>
  </si>
  <si>
    <t>GO:0006655//phosphatidylglycerol biosynthetic process;GO:0010103//stomatal complex morphogenesis;GO:0019288//isopentenyl diphosphate biosynthetic process, mevalonate-independent pathway;GO:0009737//response to abscisic acid stimulus</t>
  </si>
  <si>
    <t>-</t>
  </si>
  <si>
    <t>GO:0005634//nucleus</t>
  </si>
  <si>
    <t>Gorai.001G109800.1|PACid:26824421</t>
  </si>
  <si>
    <t>MAPIKGILSLQRAAMFRASSERWKLGIRSFSTQGATTAGAPQAPPPPPPPEKTHFGGLKDEDRIFTNLYGLHDPFLKGAMKRGDWYRTKDLVLKGADWIVNEMKKSGLRGRGGAGFPSGLKWSFMPKVSDGRPSYLVVNADESEPGTCKDREIMRHDPHKLLEGCLIAGVGMRATAAYIYIRGEYVNERKNLERARKEAYEAGLLGKNACGSGYDFDVHIHFGAGAYICGEETALLESLEGKQGKPRLKPPFPANAGLYGCPTTVTNVETVAVSPTILRRGPEWFASFGRKNNSGTKLFCVSGHVNKPCTVEEEMSIPLKELIERHCGGIRGGWDNLLAVIPGGSSVPLLPKHICDDVLMDYDALKAVQSGLGTAAVIVMDKSTDVVDAIARLSYFYKHESCGQCTPCREGTGWLWMIMERLKVGNAKLEEIDMLQEVTKQIEGHTICALGDAAAWPVQGLIRHFRPELERRIRERAERELLEASA</t>
  </si>
  <si>
    <t>1.11±0.15</t>
  </si>
  <si>
    <t>1.28±0.07</t>
  </si>
  <si>
    <t>0.90±0.02</t>
  </si>
  <si>
    <t>1.16±0.14</t>
  </si>
  <si>
    <t>0.91±0.09</t>
  </si>
  <si>
    <t>gi|190895700|gb|ACE96363.1|</t>
  </si>
  <si>
    <t>esterase/lipase/thioesterase [Populus tremula] &gt;gi|190895702|gb|ACE96364.1| esterase/lipase/thioesterase [Populus tremula] &gt;gi|190895708|gb|ACE96367.1| esterase/lipase/thioesterase [Populus tremula] &gt;gi|190895710|gb|ACE96368.1| esterase/lipase/thioesterase [Populus tremula] &gt;gi|190895714|gb|ACE96370.1| esterase/lipase/thioesterase [Populus tremula] &gt;gi|190895716|gb|ACE96371.1| esterase/lipase/thioesterase [Populus tremula] &gt;gi|190895720|gb|ACE96373.1| esterase/lipase/thioesterase [Populus tremula] &gt;gi|190895722|gb|ACE96374.1| esterase/lipase/thioesterase [Populus tremula] &gt;gi|190895724|gb|ACE96375.1| esterase/lipase/thioesterase [Populus tremula] &gt;gi|190895726|gb|ACE96376.1| esterase/lipase/thioesterase [Populus tremula] &gt;gi|190895728|gb|ACE96377.1| esterase/lipase/thioesterase [Populus tremula] &gt;gi|190895730|gb|ACE96378.1| esterase/lipase/thioesterase [Populus tremula] &gt;gi|190895732|gb|ACE96379.1| esterase/lipase/thioesterase [Populus tremula] &gt;gi|190895734|gb|ACE96380.1| esterase/lipase/thioesterase [Populus tremula] &gt;gi|190895736|gb|ACE96381.1| esterase/lipase/thioesterase [Populus tremula] &gt;gi|190895738|gb|ACE96382.1| esterase/lipase/thioesterase [Populus tremula] &gt;gi|190895740|gb|ACE96383.1| esterase/lipase/thioesterase [Populus tremula] &gt;gi|190895742|gb|ACE96384.1| esterase/lipase/thioesterase [Populus tremula] &gt;gi|190895744|gb|ACE96385.1| esterase/lipase/thioesterase [Populus tremula] &gt;gi|190895746|gb|ACE96386.1| esterase/lipase/thioesterase [Populus tremula] &gt;gi|190895752|gb|ACE96389.1| esterase/lipase/thioesterase [Populus tremula] &gt;gi|190895756|gb|ACE96391.1| esterase/lipase/thioesterase [Populus tremula]</t>
  </si>
  <si>
    <t>sp|Q9FNN5|NDUV1_ARATH</t>
  </si>
  <si>
    <t>NADH dehydrogenase [ubiquinone] flavoprotein 1, mitochondrial OS=Arabidopsis thaliana GN=At5g08530 PE=2 SV=1</t>
  </si>
  <si>
    <t>B3VIB2</t>
  </si>
  <si>
    <t xml:space="preserve"> B3VIB2_POPTN Esterase/lipase/thioesterase (Fragment) OS=Populus tremula PE=4 SV=1</t>
  </si>
  <si>
    <t>mll1365</t>
  </si>
  <si>
    <t>COG1894</t>
  </si>
  <si>
    <t>NADH:ubiquinone oxidoreductase, NADH-binding (51 kD) subunit</t>
  </si>
  <si>
    <t>C</t>
  </si>
  <si>
    <t>Energy production and conversion ;</t>
  </si>
  <si>
    <t>K03942|1|0.0|887|rcu:RCOM_1080980|NADH dehydrogenase (ubiquinone) flavoprotein 1 [EC:1.6.5.3 1.6.99.3]</t>
  </si>
  <si>
    <t>GO:0006511//ubiquitin-dependent protein catabolic process;GO:0016049//cell growth;GO:0051788//response to misfolded protein;GO:0000902//cell morphogenesis;GO:0080129//proteasome core complex assembly;GO:0006120//mitochondrial electron transport, NADH to ubiquinone;GO:0006499//N-terminal protein myristoylation;GO:0048193//Golgi vesicle transport;GO:0009853//photorespiration</t>
  </si>
  <si>
    <t>GO:0008137//NADH dehydrogenase (ubiquinone) activity;GO:0051539//4 iron, 4 sulfur cluster binding;GO:0010181//FMN binding</t>
  </si>
  <si>
    <t>GO:0005747//mitochondrial respiratory chain complex I</t>
  </si>
  <si>
    <t>Gorai.001G180600.1|PACid:26819998</t>
  </si>
  <si>
    <t>MTGAFAHGAIFFIRDYNPEQNEDNVLARMLDHKEAIISHLSWASLFLGFHTLGLYVHNDVMLAFGTPEKQILIEPIFAQWIQSAHGKTSYGFDL</t>
  </si>
  <si>
    <t>0.70±0.08</t>
  </si>
  <si>
    <t>1.21±0.13</t>
  </si>
  <si>
    <t>1.15±0.10</t>
  </si>
  <si>
    <t>0.95±0.06</t>
  </si>
  <si>
    <t>1.09±0.14</t>
  </si>
  <si>
    <t>gi|220684439|gb|ACL80930.1|</t>
  </si>
  <si>
    <t>photosystem I subunit B [Tolumnia compressicaulis]</t>
  </si>
  <si>
    <t>sp|Q0ZJ21|PSAB_VITVI</t>
  </si>
  <si>
    <t>Photosystem I P700 chlorophyll a apoprotein A2 OS=Vitis vinifera GN=psaB PE=3 SV=1</t>
  </si>
  <si>
    <t>B8YHR5</t>
  </si>
  <si>
    <t xml:space="preserve"> B8YHR5_9ASPA Photosystem I subunit B (Fragment) OS=Tolumnia compressicaulis GN=psaB PE=4 SV=1</t>
  </si>
  <si>
    <t>K02690|1|2e-50|195|gmx:3989267|photosystem I P700 chlorophyll a apoprotein A2</t>
  </si>
  <si>
    <t>GO:0018298//protein-chromophore linkage;GO:0015979//photosynthesis;GO:0022900//electron transport chain</t>
  </si>
  <si>
    <t>GO:0009055//electron carrier activity;GO:0000287//magnesium ion binding;GO:0016168//chlorophyll binding;GO:0051539//4 iron, 4 sulfur cluster binding</t>
  </si>
  <si>
    <t>GO:0016021//integral to membrane;GO:0009522//photosystem I;GO:0009535//chloroplast thylakoid membrane</t>
  </si>
  <si>
    <t>Gorai.002G143400.2|PACid:26793625</t>
  </si>
  <si>
    <t>MSGAGKKVVDVAFKAGKSIDWEGMAKLLVSDEARKEFATLRRTFDEVNSTLQTKFSQEPEPIDWEYYRKGIGSRLVDMYKEAYESVEIPKFVDTVTPQFKPKFDALLVELKEAEEKSLKESERLEKEIADVQELKQKISTMTADEYFEKHPELKKKFDDEIRNDNWGY</t>
  </si>
  <si>
    <t>1.07±0.10</t>
  </si>
  <si>
    <t>0.68±0.07</t>
  </si>
  <si>
    <t>0.79±0.07</t>
  </si>
  <si>
    <t>0.95±0.01</t>
  </si>
  <si>
    <t>0.91±0.10</t>
  </si>
  <si>
    <t>0.77±0.03</t>
  </si>
  <si>
    <t>gi|255577651|ref|XP_002529702.1|</t>
  </si>
  <si>
    <t>ATP synthase D chain, mitochondrial, putative [Ricinus communis] &gt;gi|223530804|gb|EEF32668.1| ATP synthase D chain, mitochondrial, putative [Ricinus communis]</t>
  </si>
  <si>
    <t>sp|Q9FT52|ATP5H_ARATH</t>
  </si>
  <si>
    <t>ATP synthase subunit d, mitochondrial OS=Arabidopsis thaliana GN=At3g52300 PE=1 SV=3</t>
  </si>
  <si>
    <t>B9SUN3</t>
  </si>
  <si>
    <t xml:space="preserve"> B9SUN3_RICCO ATP synthase D chain, mitochondrial, putative OS=Ricinus communis GN=RCOM_0713220 PE=4 SV=1</t>
  </si>
  <si>
    <t>K02138|1|2e-72|268|rcu:RCOM_0713220|F-type H+-transporting ATPase subunit d [EC:3.6.3.14]</t>
  </si>
  <si>
    <t>GO:0051788//response to misfolded protein;GO:0009853//photorespiration;GO:0009651//response to salt stress;GO:0080129//proteasome core complex assembly;GO:0006511//ubiquitin-dependent protein catabolic process;GO:0015986//ATP synthesis coupled proton transport</t>
  </si>
  <si>
    <t>GO:0008270//zinc ion binding;GO:0015078//hydrogen ion transmembrane transporter activity;GO:0016787//hydrolase activity;GO:0005507//copper ion binding</t>
  </si>
  <si>
    <t>GO:0022626//cytosolic ribosome;GO:0005794//Golgi apparatus;GO:0005730//nucleolus;GO:0000276//mitochondrial proton-transporting ATP synthase complex, coupling factor F(o);GO:0009535//chloroplast thylakoid membrane;GO:0005886//plasma membrane</t>
  </si>
  <si>
    <t>Gorai.002G198600.1|PACid:26792502</t>
  </si>
  <si>
    <t>MAKPVSIEVWNPNGKYRVISTKPMPGTRWINLLIEQDCRVEICTEKKTILSVEDIISLIGNKCDGVIGQLTEDWGETLFAALSRAGGKAFSNMAVGYNNVDVNAANKYGVAVGNTPGVLTETTAELAASLSLAAARRIVEADEFMRAGLYDGWLPHLFVGNLLKGQTVGVIGAGRIGSAYARMMVEGFKMNLIYYDLYQSTRLEKFVTAYGEFLKSNGEQPVYWKRASSMDEVLREADVISLHPVLDKTTYHLINKESLATMKKEAILVNCSRGPVIDEVALVEHLKQNPMFRVGLDVFEDEPFMKPGLAEMKNAVIVPHIASASKWTREGMATLAALNVLGKIKGYPIWGDSNRVEPFLNESVPPPAACPSIVNAKALGLPVSKL</t>
  </si>
  <si>
    <t>1.05±0.07</t>
  </si>
  <si>
    <t>1.07±0.07</t>
  </si>
  <si>
    <t>0.91±0.02</t>
  </si>
  <si>
    <t>1.01±0.05</t>
  </si>
  <si>
    <t>0.97±0.06</t>
  </si>
  <si>
    <t>gi|255581842|ref|XP_002531721.1|</t>
  </si>
  <si>
    <t>hydroxypyruvate reductase, putative [Ricinus communis] &gt;gi|223528624|gb|EEF30641.1| hydroxypyruvate reductase, putative [Ricinus communis]</t>
  </si>
  <si>
    <t>sp|P13443|DHGY_CUCSA</t>
  </si>
  <si>
    <t>Glycerate dehydrogenase OS=Cucumis sativus GN=HPR-A PE=2 SV=1</t>
  </si>
  <si>
    <t>B9T0F2</t>
  </si>
  <si>
    <t xml:space="preserve"> B9T0F2_RICCO Hydroxypyruvate reductase, putative OS=Ricinus communis GN=RCOM_1112510 PE=3 SV=1</t>
  </si>
  <si>
    <t>APE1831</t>
  </si>
  <si>
    <t>COG1052</t>
  </si>
  <si>
    <t>Lactate dehydrogenase and related dehydrogenases</t>
  </si>
  <si>
    <t>CHR</t>
  </si>
  <si>
    <t>Energy production and conversion ; Coenzyme transport and metabolism ; General function prediction only ;</t>
  </si>
  <si>
    <t>K15893|1|0.0|720|pop:POPTR_818203|hydroxypyruvate reductase 1</t>
  </si>
  <si>
    <t>GO:0010218//response to far red light;GO:0035304//regulation of protein dephosphorylation;GO:0010114//response to red light;GO:0010207//photosystem II assembly;GO:0009773//photosynthetic electron transport in photosystem I;GO:0010304//PSII associated light-harvesting complex II catabolic process;GO:0009637//response to blue light;GO:0019344//cysteine biosynthetic process;GO:0009657//plastid organization;GO:0006364//rRNA processing</t>
  </si>
  <si>
    <t>GO:0051287//NAD binding;GO:0008465//glycerate dehydrogenase activity;GO:0008266//poly(U) RNA binding</t>
  </si>
  <si>
    <t>GO:0048046//apoplast;GO:0009507//chloroplast;GO:0005777//peroxisome</t>
  </si>
  <si>
    <t>Gorai.004G065300.1|PACid:26775549</t>
  </si>
  <si>
    <t>MATLSSSPSPSILSSSTANPKTPYLKPPLLFFPKPLTTALTTALATTTLLLTSPPSSIASDAYNVYYGTAASAANYGGYGGNSDKKASAEYVYDVPDGWKERLVSKVEKGTNGTDSEFYNPKKRQEKEYLTFLAGFRQLAPKDVILNNLALSDVELQDLIAGADSLVSEEKKDENGQLYYVYEIDGIGKHSLIAVTCAKNKLYAHFVNAPAPEWKRDEDTLRHIHESFKTVGSSAQHLEEFSIHGHTPEFSLSKLLST</t>
  </si>
  <si>
    <t>1.20±0.08</t>
  </si>
  <si>
    <t>1.25±0.03</t>
  </si>
  <si>
    <t>0.81±0.07</t>
  </si>
  <si>
    <t>1.38±0.08</t>
  </si>
  <si>
    <t>0.91±0.04</t>
  </si>
  <si>
    <t>0.96±0.11</t>
  </si>
  <si>
    <t>gi|255571642|ref|XP_002526766.1|</t>
  </si>
  <si>
    <t>Thylakoid lumenal 19 kDa protein, chloroplast precursor, putative [Ricinus communis] &gt;gi|223533893|gb|EEF35620.1| Thylakoid lumenal 19 kDa protein, chloroplast precursor, putative [Ricinus communis]</t>
  </si>
  <si>
    <t>sp|P82658|TL19_ARATH</t>
  </si>
  <si>
    <t>Thylakoid lumenal 19 kDa protein, chloroplastic OS=Arabidopsis thaliana GN=At3g63540 PE=1 SV=2</t>
  </si>
  <si>
    <t>B9SL97</t>
  </si>
  <si>
    <t xml:space="preserve"> B9SL97_RICCO Thylakoid lumenal 19 kDa protein, chloroplast, putative OS=Ricinus communis GN=RCOM_1293230 PE=4 SV=1</t>
  </si>
  <si>
    <t>GO:0015979//photosynthesis</t>
  </si>
  <si>
    <t>GO:0005509//calcium ion binding</t>
  </si>
  <si>
    <t>GO:0009507//chloroplast;GO:0009654//oxygen evolving complex</t>
  </si>
  <si>
    <t>Gorai.004G082100.1|PACid:26773809</t>
  </si>
  <si>
    <t>MIPWDGCKVKQIASAPRTEDCVGCKRCESTCPTDFLSVRVYLWHETTRSMGLAY</t>
  </si>
  <si>
    <t>1.19±0.12</t>
  </si>
  <si>
    <t>0.98±0.10</t>
  </si>
  <si>
    <t>1.08±0.10</t>
  </si>
  <si>
    <t>1.22±0.15</t>
  </si>
  <si>
    <t>1.15±0.07</t>
  </si>
  <si>
    <t>2.12±0.33</t>
  </si>
  <si>
    <t>gi|31580917|dbj|BAC77561.1|</t>
  </si>
  <si>
    <t>PSI 9 kDa protein [Nicotiana sylvestris]</t>
  </si>
  <si>
    <t>sp|A4QJG7|PSAC_AETCO</t>
  </si>
  <si>
    <t>Photosystem I iron-sulfur center OS=Aethionema cordifolium GN=psaC PE=3 SV=1</t>
  </si>
  <si>
    <t>B7T3Y5</t>
  </si>
  <si>
    <t xml:space="preserve"> B7T3Y5_SARVA Photosystem I iron-sulfur center OS=Sarcocaulon vanderietiae GN=psaC PE=3 SV=1</t>
  </si>
  <si>
    <t>ssl0563</t>
  </si>
  <si>
    <t>COG1145</t>
  </si>
  <si>
    <t>Ferredoxin</t>
  </si>
  <si>
    <t>K02691|1|8e-26|113|gmx:3989360|photosystem I subunit VII</t>
  </si>
  <si>
    <t>GO:0009773//photosynthetic electron transport in photosystem I;GO:0006354//transcription elongation, DNA-dependent</t>
  </si>
  <si>
    <t>GO:0046872//metal ion binding;GO:0009055//electron carrier activity;GO:0016491//oxidoreductase activity;GO:0051539//4 iron, 4 sulfur cluster binding</t>
  </si>
  <si>
    <t>GO:0005739//mitochondrion;GO:0016021//integral to membrane;GO:0009533//chloroplast stromal thylakoid;GO:0009535//chloroplast thylakoid membrane;GO:0005886//plasma membrane</t>
  </si>
  <si>
    <t>Gorai.005G217500.1|PACid:26802512</t>
  </si>
  <si>
    <t>MACHIFILSWHEFMISMRCYFVLTPNRIVWDSEGKEIILSTNSGQIGVLPNHAPIATAVDIGILRIRLNDQWLTMALMGGFARIGNNEITILVNDAEKGSDIDPQEAQQALEIAEANLRKAEGKRQTIEANLALRRARTRVEAINAIS</t>
  </si>
  <si>
    <t>1.11±0.05</t>
  </si>
  <si>
    <t>0.90±0.07</t>
  </si>
  <si>
    <t>0.99±0.05</t>
  </si>
  <si>
    <t>gi|91208908|ref|YP_538941.1|</t>
  </si>
  <si>
    <t>ATP synthase CF1 epsilon subunit [Gossypium hirsutum] &gt;gi|119368505|ref|YP_913193.1| ATP synthase epsilon subunit [Gossypium barbadense] &gt;gi|313199708|ref|YP_004021322.1| ATP synthase CF1 epsilon subunit [Theobroma cacao] &gt;gi|325210936|ref|YP_004286010.1| ATP synthase CF1 epsilon subunit [Gossypium thurberi] &gt;gi|372290993|ref|YP_005087699.1| atpE gene product (chloroplast) [Gossypium raimondii] &gt;gi|372291038|ref|YP_005087795.1| atpE gene product (chloroplast) [Gossypium darwinii] &gt;gi|372291392|ref|YP_005088286.1| atpE gene product (chloroplast) [Gossypium tomentosum] &gt;gi|372291490|ref|YP_005088382.1| atpE gene product (chloroplast) [Gossypium herbaceum subsp. africanum] &gt;gi|372291780|ref|YP_005088922.1| atpE gene product (chloroplast) [Gossypium mustelinum] &gt;gi|372291864|ref|YP_005089005.1| atpE gene product (chloroplast) [Gossypium arboreum] &gt;gi|394830633|ref|YP_006503283.1| ATP synthase CF1 epsilon subunit (chloroplast) [Gossypium incanum] &gt;gi|394830720|ref|YP_006503366.1| ATP synthase CF1 epsilon subunit (chloroplast) [Gossypium somalense] &gt;gi|394830806|ref|YP_006503449.1| ATP synthase CF1 epsilon subunit (chloroplast) [Gossypium capitis-viridis] &gt;gi|394830895|ref|YP_006503532.1| ATP synthase CF1 epsilon subunit (chloroplast) [Gossypium areysianum] &gt;gi|122245018|sp|Q2L911.1|ATPE_GOSHI RecName: Full=ATP synthase epsilon chain, chloroplastic; AltName: Full=ATP synthase F1 sector epsilon subunit; AltName: Full=F-ATPase epsilon subunit &gt;gi|125987723|sp|A0ZZ41.1|ATPE_GOSBA RecName: Full=ATP synthase epsilon chain, chloroplastic; AltName: Full=ATP synthase F1 sector epsilon subunit; AltName: Full=F-ATPase epsilon subunit &gt;gi|85687422|gb|ABC73634.1| ATP synthase CF1 epsilon subunit [Gossypium hirsutum] &gt;gi|119224867|dbj|BAF41253.1| ATP synthase epsilon subunit [Gossypium barbadense] &gt;gi|290775798|gb|ADD62294.1| ATP synthase CF1 epsilon subunit [Gossypium thurberi] &gt;gi|309321272|gb|ADO64815.1| ATP synthase CF1 epsilon subunit [Theobroma cacao] &gt;gi|318084323|gb|ADV38799.1| ATP synthase CF1 epsilon subunit (chloroplast) [Gossypium arboreum] &gt;gi|318084406|gb|ADV38881.1| ATP synthase CF1 epsilon subunit (chloroplast) [Gossypium darwinii] &gt;gi|318084491|gb|ADV38965.1| ATP synthase CF1 epsilon subunit [Gossypium herbaceum subsp. africanum] &gt;gi|318084575|gb|ADV39048.1| ATP synthase CF1 epsilon subunit (chloroplast) [Gossypium mustelinum] &gt;gi|318084711|gb|ADV39183.1| ATP synthase CF1 epsilon subunit (chloroplast) [Gossypium raimondii] &gt;gi|318084743|gb|ADV39214.1| ATP synthase CF1 epsilon subunit (chloroplast) [Gossypium tomentosum] &gt;gi|326457045|gb|ADZ74309.1| ATP synthase CF1 epsilon subunit [Gossypium anomalum] &gt;gi|326457133|gb|ADZ74396.1| ATP synthase CF1 epsilon subunit [Gossypium bickii] &gt;gi|326457221|gb|ADZ74483.1| ATP synthase CF1 epsilon subunit [Gossypium herbaceum] &gt;gi|326457394|gb|ADZ74654.1| ATP synthase CF1 epsilon subunit [Gossypium stocksii] &gt;gi|326457482|gb|ADZ74741.1| ATP synthase CF1 epsilon subunit [Gossypium sturtianum] &gt;gi|328924789|gb|ADO64896.2| ATP synthase CF1 epsilon subunit [Theobroma cacao] &gt;gi|329317162|gb|AEB90520.1| ATP synthase CF1 epsilon subunit (chloroplast) [Gossypium hirsutum] &gt;gi|329317246|gb|AEB90603.1| ATP synthase CF1 epsilon subunit (chloroplast) [Gossypium hirsutum] &gt;gi|329317330|gb|AEB90686.1| ATP synthase CF1 epsilon subunit (chloroplast) [Gossypium barbadense] &gt;gi|329317414|gb|AEB90769.1| ATP synthase CF1 epsilon subunit (chloroplast) [Gossypium barbadense] &gt;gi|329317498|gb|AEB90852.1| ATP synthase CF1 epsilon subunit (chloroplast) [Gossypium barbadense] &gt;gi|335354338|gb|AEH42958.1| ATP synthase CF1 epsilon subunit [Gossypium incanum] &gt;gi|335354422|gb|AEH43041.1| ATP synthase CF1 epsilon subunit [Gossypium somalense] &gt;gi|335354506|gb|AEH43124.1| ATP synthase CF1 epsilon subunit (chloroplast) [Gossypium capitis-viridis] &gt;gi|335354590|gb|AEH43207.1| ATP synthase CF1 epsilon subunit (chloroplast) [Gossypium areysianum] &gt;gi|371925942|gb|AEX57732.1| ATP synthase CF1 epsilon subunit (chloroplast) [Theobroma cacao] &gt;gi|371926024|gb|AEX57813.1| ATP synthase CF1 epsilon subunit (chloroplast) [Theobroma cacao] &gt;gi|371926106|gb|AEX57894.1| ATP synthase CF1 epsilon subunit (chloroplast) [Theobroma cacao] &gt;gi|371926188|gb|AEX57975.1| ATP synthase CF1 epsilon subunit (chloroplast) [Theobroma cacao] &gt;gi|371926270|gb|AEX58056.1| ATP synthase CF1 epsilon subunit (chloroplast) [Theobroma cacao] &gt;gi|371926352|gb|AEX58137.1| ATP synthase CF1 epsilon subunit (chloroplast) [Theobroma cacao] &gt;gi|371926434|gb|AEX58218.1| ATP synthase CF1 epsilon subunit (chloroplast) [Theobroma cacao] &gt;gi|371926516|gb|AEX58299.1| ATP synthase CF1 epsilon subunit (chloroplast) [Theobroma cacao] &gt;gi|371926598|gb|AEX58380.1| ATP synthase CF1 epsilon subunit (chloroplast) [Theobroma cacao] &gt;gi|371926762|gb|AEX58542.1| ATP synthase CF1 epsilon subunit (chloroplast) [Theobroma cacao]</t>
  </si>
  <si>
    <t>sp|Q2L911|ATPE_GOSHI</t>
  </si>
  <si>
    <t>ATP synthase epsilon chain, chloroplastic OS=Gossypium hirsutum GN=atpE PE=3 SV=1</t>
  </si>
  <si>
    <t>H2B9C4</t>
  </si>
  <si>
    <t xml:space="preserve"> H2B9C4_GOSTO ATP synthase epsilon chain, chloroplastic OS=Gossypium tomentosum GN=atpE PE=3 SV=1</t>
  </si>
  <si>
    <t>slr1330</t>
  </si>
  <si>
    <t>COG0355</t>
  </si>
  <si>
    <t>F0F1-type ATP synthase, epsilon subunit (mitochondrial delta subunit)</t>
  </si>
  <si>
    <t>K02114|1|6e-57|217|pop:Poptr_cp028|F-type H+-transporting ATPase subunit epsilon [EC:3.6.3.14]</t>
  </si>
  <si>
    <t>GO:0042777//plasma membrane ATP synthesis coupled proton transport</t>
  </si>
  <si>
    <t>GO:0046933//hydrogen ion transporting ATP synthase activity, rotational mechanism;GO:0005524//ATP binding;GO:0046961//proton-transporting ATPase activity, rotational mechanism</t>
  </si>
  <si>
    <t>GO:0009535//chloroplast thylakoid membrane;GO:0005886//plasma membrane</t>
  </si>
  <si>
    <t>Gorai.005G258300.1|PACid:26801931</t>
  </si>
  <si>
    <t>MALRLPTQLATRGTFHHHHNNNSKSTMTAALSWRRTLSPDTPLIHSSTSLTTKKSYVQQMVTCSASGSTQAVNLAPGTPVRPTSILVVGSTGTLGRQIVRRALDEGYDVRCLVRPRPAPADFLRDWGATVVNADLSKPETIPATLVGIHTIIDCATGRPEEPIKTVDWEGKVALIQCAKAMGIQKYVFFSIHNCDKHPEVPLMEIKYCTEKFLQDSGLPHITIRLCGFMQGLIGQYAVPILEEKSVWGTDAPTRIAYMDTQDIARLTFIALRNEKVNGKLLTFAGPRAWTTQEVIALCERLAGQDANVTTVPVTVLRFTRQLTRFFEWTNDVADRLAFSEVLTSDTVFSAPMTETYDLLGVDAKDIVSLEKYLQDYFTNILKKLKDIKAQSKQTDIIF</t>
  </si>
  <si>
    <t>0.92±0.08</t>
  </si>
  <si>
    <t>0.79±0.10</t>
  </si>
  <si>
    <t>1.34±0.04</t>
  </si>
  <si>
    <t>gi|357467621|ref|XP_003604095.1|</t>
  </si>
  <si>
    <t>hypothetical protein MTR_3g118430 [Medicago truncatula] &gt;gi|355493143|gb|AES74346.1| hypothetical protein MTR_3g118430 [Medicago truncatula]</t>
  </si>
  <si>
    <t>sp|P48279|YCF39_CYAPA</t>
  </si>
  <si>
    <t>Uncharacterized protein ycf39 OS=Cyanophora paradoxa GN=ycf39 PE=3 SV=1</t>
  </si>
  <si>
    <t>G7J9A2</t>
  </si>
  <si>
    <t xml:space="preserve"> G7J9A2_MEDTR Putative uncharacterized protein OS=Medicago truncatula GN=MTR_3g118430 PE=4 SV=1</t>
  </si>
  <si>
    <t>all4752</t>
  </si>
  <si>
    <t>COG0702</t>
  </si>
  <si>
    <t>Predicted nucleoside-diphosphate-sugar epimerases</t>
  </si>
  <si>
    <t>MG</t>
  </si>
  <si>
    <t>Cell wall/membrane/envelope biogenesis ; Carbohydrate transport and metabolism ;</t>
  </si>
  <si>
    <t>K07748|1|5e-07|53.5|vcn:VOLCADRAFT_79975|sterol-4alpha-carboxylate 3-dehydrogenase (decarboxylating) [EC:1.1.1.170]!K00224|2|2e-06|52.0|aly:ARALYDRAFT_658933|[EC:1.3.1.-]</t>
  </si>
  <si>
    <t>GO:0010114//response to red light;GO:0006364//rRNA processing;GO:0019288//isopentenyl diphosphate biosynthetic process, mevalonate-independent pathway;GO:0016117//carotenoid biosynthetic process;GO:0009637//response to blue light;GO:0010218//response to far red light</t>
  </si>
  <si>
    <t>GO:0000166//nucleotide binding</t>
  </si>
  <si>
    <t>GO:0009534//chloroplast thylakoid</t>
  </si>
  <si>
    <t>Gorai.006G136500.1|PACid:26833621</t>
  </si>
  <si>
    <t>MASLVSSPFTLPASKADQLSSLSQKHFFLHSFLPKKINNLPNSKSSLKVKCAAVGNGLFTQTTPEVRRIVPENKNNLPTVKIVYVVLEAQYQSSLSSAVQSLNQNSNFASFEVVGYLVEELRDENTYKTFCKDLEDANIFIGSLIFVEELALKVKTAVEKERDRLDAVLVFPSMPEVMRLNKLGSFSMSQLGQSKSPFFQLFKRKKQGAGFADSMLKLVRTLPKVLKYLPSDKAQDARLYILSLQFWLGGSPDNLQNFLKMISSSYVPALKGTKVDYSDPVLFLDSGIWHPLAPCMYDDVKEYLNWYGTRRDVNEKLRGPDAPVIGLVLQRSHIVTGDESHYVAVIMELEAKGAKVIPIFAGGLDFSGPVERFLIDPVTKKPMVNSVVSLTGFALVGGPARQDHPRAVEALMKLDVPYIVALPLVFQTTEEWLNSTLGLHPIQVALQVALPELDGGMEPIVFAGRDPRTGKSHALHKRVEQLCTRAIKWAELKRKSKTEKKLAITVFSFPPDKGNVGTAAYLNVFASIYSVLKDLQKDGYNVEGLPETAEALIEDVIHDKEAQFNSPNLNVAYKMSVREYQNLTPYAPALEENWGKPPGNLNSDGENLLVYGKQYGNVFIGVQPTFGYEGDPMRLLFSKSASPHHGFAAYYSFVEKIFEADAVLHFGTHGSLEFMPGKQVGMSDVCYPDSLIGNIPNVYYYAANNPSEATIAKRRSYANTISYLTPPAENAGLYKGLKQLSELISSYQSLKDSGRGQQIVSSIISTARQCNLDKDVELPEEGEEISAKERDLVVGKVYSKIMEIESRLLPCGLHVIGEPPSAMEAVATLVNIAALDRPEDGISSLPSILAETVGRNIEDVYRGSDKGILKDVELLRQITEASRGAISAFVQKTTNKNGQVVDVADKLSSILGFGINEPWIQYLSNTKFYRADREKLRVLFEFLGECLKLVVADNELGSLKQALEGKYVEPGPGGDPIRNPKVLPTGKNIHALDPQAIPTTAAMQSAKVVVDRLVERQKVDNGGKYPETVALVLWGTDNIKTYGESLAQVLWMIGVRPVADTFGRVNRVEPVSLEELGRPRIDVVVNCSGVFRDLFINQMNLLDRAVKMVAELDEPVEQNYVRKHALEQAKALGIEVREAATRVFSNASGSYSSNVNLAVENSSWNDEKQLQDMYLSRKSFAFDCDAPGAGMTEKRKVFEMALSTADATFQNLDSSEISLTDVSHYFDSDPTNLVQNLRKDGKKPSAYIADTTTANAQVRTLAETVRLDARTKLLNPKWYEGMMSSGYEGVREIEKRLTNTVGWSATSGQVDNWVYEEANSTFIQDENMLNRLMNTNPNSFRKLIQTFLEANGRGYWETSEENIEKLRQLYSEVEDKIEGIDR</t>
  </si>
  <si>
    <t>0.53±0.04</t>
  </si>
  <si>
    <t>0.81±0.04</t>
  </si>
  <si>
    <t>1.23±0.13</t>
  </si>
  <si>
    <t>gi|307590975|gb|ADN65135.1|</t>
  </si>
  <si>
    <t>magnesium chelatase H subunit [Prunus avium]</t>
  </si>
  <si>
    <t>sp|Q9RFD5|BCHH_RHOS4</t>
  </si>
  <si>
    <t>Magnesium-chelatase subunit H OS=Rhodobacter sphaeroides (strain ATCC 17023 / 2.4.1 / NCIB 8253 / DSM 158) GN=bchH PE=3 SV=1</t>
  </si>
  <si>
    <t>I1LAA1</t>
  </si>
  <si>
    <t xml:space="preserve"> I1LAA1_SOYBN Uncharacterized protein OS=Glycine max GN=Gma.12621 PE=4 SV=1</t>
  </si>
  <si>
    <t>all4365</t>
  </si>
  <si>
    <t>COG1429</t>
  </si>
  <si>
    <t>Cobalamin biosynthesis protein CobN and related Mg-chelatases</t>
  </si>
  <si>
    <t>H</t>
  </si>
  <si>
    <t>Coenzyme transport and metabolism ;</t>
  </si>
  <si>
    <t>K03403|1|0.0|2683|gmx:100806079|magnesium chelatase subunit H [EC:6.6.1.1]</t>
  </si>
  <si>
    <t>GO:0019684//photosynthesis, light reaction;GO:0015995//chlorophyll biosynthetic process</t>
  </si>
  <si>
    <t>GO:0051116//cobaltochelatase activity;GO:0000166//nucleotide binding</t>
  </si>
  <si>
    <t>GO:0005739//mitochondrion;GO:0010007//magnesium chelatase complex;GO:0009706//chloroplast inner membrane</t>
  </si>
  <si>
    <t>Gorai.007G193800.1|PACid:26781399</t>
  </si>
  <si>
    <t>MAAVTAAVSFPSTKSTSLPARTSIASPDRITFKKVPVYYRDVCSGGRVVSVRAQVTTEAPAKVVKESKKNDEGVVVNKFRPINPYIGRCLLNTKITGDDAPGETWHMVFSTEGEVPYREGQSIGVIPDGVDKNGKPHKLRLYSIASSALGDFGDSKTVSLCVKRLVYTNEKGELVKGVCSNFLCDLKPGAEVKITGPVGKEMLMPKDPNATIIMLATGTGIAPFRSFLWKMFFEKHDDYKFNGLAWLFLGVPTSSSLLYKEEFEKMKEKNPENFRLDFAVSREQTNEKGEKMYIQTRMAEYAKELWELLKKDNTFVYMCGLRGMEKGIDDIMVSLAAADGIDWAEYKKQLKKAEQWNVEVY</t>
  </si>
  <si>
    <t>1.31±0.08</t>
  </si>
  <si>
    <t>1.04±0.15</t>
  </si>
  <si>
    <t>0.89±0.06</t>
  </si>
  <si>
    <t>1.29±0.09</t>
  </si>
  <si>
    <t>0.83±0.11</t>
  </si>
  <si>
    <t>0.98±0.22</t>
  </si>
  <si>
    <t>gi|47169163|pdb|1SM4|A</t>
  </si>
  <si>
    <t>Chain A, Crystal Structure Analysis Of The Ferredoxin-Nadp+ Reductase From Paprika &gt;gi|47169164|pdb|1SM4|B Chain B, Crystal Structure Analysis Of The Ferredoxin-Nadp+ Reductase From Paprika</t>
  </si>
  <si>
    <t>sp|O04977|FENR1_TOBAC</t>
  </si>
  <si>
    <t>Ferredoxin--NADP reductase, leaf-type isozyme, chloroplastic OS=Nicotiana tabacum GN=PETH PE=2 SV=1</t>
  </si>
  <si>
    <t>B9DI26</t>
  </si>
  <si>
    <t xml:space="preserve"> B9DI26_ARATH AT5G66190 protein (Fragment) OS=Arabidopsis thaliana GN=AT5G66190 PE=2 SV=1</t>
  </si>
  <si>
    <t>slr1643</t>
  </si>
  <si>
    <t>COG0369</t>
  </si>
  <si>
    <t>Sulfite reductase, alpha subunit (flavoprotein)</t>
  </si>
  <si>
    <t>P</t>
  </si>
  <si>
    <t>Inorganic ion transport and metabolism ;</t>
  </si>
  <si>
    <t>K02641|1|0.0|673|gmx:100793840|ferredoxin--NADP+ reductase [EC:1.18.1.2]</t>
  </si>
  <si>
    <t>GO:0055114//oxidation-reduction process;GO:0042742//defense response to bacterium;GO:0009817//defense response to fungus, incompatible interaction</t>
  </si>
  <si>
    <t>GO:0003959//NADPH dehydrogenase activity;GO:0004324//ferredoxin-NADP+ reductase activity;GO:0050660//flavin adenine dinucleotide binding;GO:0050661//NADP binding</t>
  </si>
  <si>
    <t>GO:0009535//chloroplast thylakoid membrane;GO:0009570//chloroplast stroma;GO:0048046//apoplast</t>
  </si>
  <si>
    <t>Gorai.007G283700.1|PACid:26785430</t>
  </si>
  <si>
    <t>MAFLSLNLSSLHHTSTNPLILRCTPLNLRTPSQKPFSIRSQAAPVLSQDDLKKLAADKAVESVKSGMILGLGTGSTAAFVVDKIGQLLSTGQLSNIVGIPTSKRTQEQAASLNIPLSTLDLHPRIDLAIDGADEVDPNLDLVKGRGGALLREKMVEAASSSFIVVADDSKLVSGLGGSGLAMPVEVVQFCWKYNLVRLQGLFKELGCEAKLRLVGDGSEKPYVTDNGNYIVDLYFKNPIKDGFGAGKEISALEGVVEHGLFLGMATSVIIAGKTGIEVMTK</t>
  </si>
  <si>
    <t>1.07±0.05</t>
  </si>
  <si>
    <t>1.40±0.15</t>
  </si>
  <si>
    <t>0.96±0.04</t>
  </si>
  <si>
    <t>1.28±0.16</t>
  </si>
  <si>
    <t>1.08±0.05</t>
  </si>
  <si>
    <t>0.89±0.03</t>
  </si>
  <si>
    <t>1.05±0.08</t>
  </si>
  <si>
    <t>gi|225451299|ref|XP_002278297.1|</t>
  </si>
  <si>
    <t>PREDICTED: probable ribose-5-phosphate isomerase [Vitis vinifera]</t>
  </si>
  <si>
    <t>sp|Q9ZU38|RPIA_ARATH</t>
  </si>
  <si>
    <t>Probable ribose-5-phosphate isomerase OS=Arabidopsis thaliana GN=At2g01290 PE=2 SV=1</t>
  </si>
  <si>
    <t>F6HTS6</t>
  </si>
  <si>
    <t xml:space="preserve"> F6HTS6_VITVI Putative uncharacterized protein OS=Vitis vinifera GN=VIT_14s0030g01900 PE=3 SV=1</t>
  </si>
  <si>
    <t>PAB0522</t>
  </si>
  <si>
    <t>COG0120</t>
  </si>
  <si>
    <t>Ribose 5-phosphate isomerase</t>
  </si>
  <si>
    <t>G</t>
  </si>
  <si>
    <t>Carbohydrate transport and metabolism ;</t>
  </si>
  <si>
    <t>K01807|1|5e-110|395|rcu:RCOM_1427780|ribose 5-phosphate isomerase A [EC:5.3.1.6]</t>
  </si>
  <si>
    <t>GO:0031348//negative regulation of defense response;GO:0009595//detection of biotic stimulus;GO:0009867//jasmonic acid mediated signaling pathway;GO:0009697//salicylic acid biosynthetic process;GO:0009862//systemic acquired resistance, salicylic acid mediated signaling pathway;GO:0006636//unsaturated fatty acid biosynthetic process;GO:0010363//regulation of plant-type hypersensitive response;GO:0010310//regulation of hydrogen peroxide metabolic process;GO:0010200//response to chitin;GO:0019288//isopentenyl diphosphate biosynthetic process, mevalonate-independent pathway;GO:0006766//vitamin metabolic process;GO:0006546//glycine catabolic process;GO:0019748//secondary metabolic process;GO:0043900//regulation of multi-organism process;GO:0006612//protein targeting to membrane;GO:0050832//defense response to fungus;GO:0042742//defense response to bacterium;GO:0009106//lipoate metabolic process;GO:0009108//coenzyme biosynthetic process;GO:0002831//regulation of response to biotic stimulus;GO:0000165//MAPKKK cascade;GO:0019253//reductive pentose-phosphate cycle;GO:0006569//tryptophan catabolic process;GO:0009695//jasmonic acid biosynthetic process;GO:0009409//response to cold;GO:0009684//indoleacetic acid biosynthetic process;GO:0019344//cysteine biosynthetic process;GO:0009052//pentose-phosphate shunt, non-oxidative branch</t>
  </si>
  <si>
    <t>GO:0004751//ribose-5-phosphate isomerase activity</t>
  </si>
  <si>
    <t>GO:0009941//chloroplast envelope;GO:0009570//chloroplast stroma;GO:0009535//chloroplast thylakoid membrane</t>
  </si>
  <si>
    <t>Gorai.008G019700.1|PACid:26816924</t>
  </si>
  <si>
    <t>MGSIAQSVLMALTVTVNQFASSNVLAVHRKQGKSPSPTSKPKPTNTKTITAAAANAGDTGIARRGLILYAVASAPQLNDSRTELLKNYLKKTEENKAKNDKERMENYYRRNYKDYFEFVEGTLKGKDEQQLSEAEKAASKRVPKSEESSSPFKELRTVACALLAVCTVATASPVIAANQRLPPLSTEPNRCERAFVGNTIGQANGVYDKPLDLRFCDYTNEKSNLKGKSLAAALMSDAKFDGADMSEAVMSKAYAVGASFKGTDFSNAVLDRVNFGKANLQGAIFKNTVLSGSTFDNAQLEDAVFEDTIIGYIDLQKLCTNTSISAEGRVELGCR</t>
  </si>
  <si>
    <t>0.86±0.03</t>
  </si>
  <si>
    <t>1.00±0.01</t>
  </si>
  <si>
    <t>1.32±0.01</t>
  </si>
  <si>
    <t>0.91±0.07</t>
  </si>
  <si>
    <t>1.07±0.01</t>
  </si>
  <si>
    <t>gi|115482792|ref|NP_001064989.1|</t>
  </si>
  <si>
    <t xml:space="preserve">Os10g0502000 [Oryza sativa Japonica Group] &gt;gi|113639598|dbj|BAF26903.1| Os10g0502000 [Oryza sativa Japonica Group] </t>
  </si>
  <si>
    <t>sp|P81760|TL17_ARATH</t>
  </si>
  <si>
    <t>Thylakoid lumenal 17.4 kDa protein, chloroplastic OS=Arabidopsis thaliana GN=At5g53490 PE=1 SV=2</t>
  </si>
  <si>
    <t>A2Z925</t>
  </si>
  <si>
    <t xml:space="preserve"> A2Z925_ORYSI Putative uncharacterized protein OS=Oryza sativa subsp. indica GN=OsI_34214 PE=4 SV=1</t>
  </si>
  <si>
    <t>sll0301</t>
  </si>
  <si>
    <t>COG1357</t>
  </si>
  <si>
    <t>Uncharacterized low-complexity proteins</t>
  </si>
  <si>
    <t>S</t>
  </si>
  <si>
    <t>Function unknown ;</t>
  </si>
  <si>
    <t>GO:0006636//unsaturated fatty acid biosynthetic process;GO:0030003//cellular cation homeostasis;GO:0019288//isopentenyl diphosphate biosynthetic process, mevalonate-independent pathway;GO:0015979//photosynthesis;GO:0015995//chlorophyll biosynthetic process;GO:0070838//divalent metal ion transport;GO:0006364//rRNA processing;GO:0010027//thylakoid membrane organization</t>
  </si>
  <si>
    <t>GO:0005515//protein binding</t>
  </si>
  <si>
    <t>GO:0005576//extracellular region;GO:0009570//chloroplast stroma;GO:0009543//chloroplast thylakoid lumen;GO:0009535//chloroplast thylakoid membrane</t>
  </si>
  <si>
    <t>Gorai.008G294300.1|PACid:26818701</t>
  </si>
  <si>
    <t>MAARRISSLLTRSLSVSSSSVSTSLFSSLGKNSGRNGIGKRFSTAAALEDLIVPPVQIAYTQNLIDGKFVDAASGKTFPTYDPRTGDVIANVAEGDAEDIDRAVAAARKAFDEGPWPKMTPYERSRIMLRFADLVEKHSEELAALETWNNGKPHEQSAKSELPMFIRLFHYYAGWADKIHGLTVPADGPHHVQTLHEPIGVAGQIIPWNFPLIMFAWKVGPALACGNTIVLKTAEQTPLTALYVAKLFHEAGLPPGVLNVVSGYGPTAGAALASHMDVDKVAFTGSTDTGKIVLELAAKSNLKPVTLELGGKSPFIICEDADVDKAVELAHFALFFNQGQCCCAGSRTFVHERVYDEFLEKAKARALRRVVGDPFRKGVEQGPQIDTEQFEKVLRYIRAGIESNATLECGGDRLGTKGYFVQPTVFSNVMDDMLIAKDEIFGPVQSILKFKDIDEVIRRANNTRYGLAAGVFTKSVETANTLTRALRAGTVWVNCFDVFDAAIPFGGYKMSGIGREKGIYSLHNYLQVKAVVTPLKNPAWL</t>
  </si>
  <si>
    <t>0.93±0.08</t>
  </si>
  <si>
    <t>1.11±0.12</t>
  </si>
  <si>
    <t>0.99±0.06</t>
  </si>
  <si>
    <t>gi|388512433|gb|AFK44278.1|</t>
  </si>
  <si>
    <t>unknown [Medicago truncatula]</t>
  </si>
  <si>
    <t>sp|Q9SU63|AL2B4_ARATH</t>
  </si>
  <si>
    <t>Aldehyde dehydrogenase family 2 member B4, mitochondrial OS=Arabidopsis thaliana GN=ALDH2B4 PE=1 SV=1</t>
  </si>
  <si>
    <t>I1MTI7</t>
  </si>
  <si>
    <t xml:space="preserve"> I1MTI7_SOYBN Uncharacterized protein OS=Glycine max GN=Gma.45187 PE=4 SV=1</t>
  </si>
  <si>
    <t>BS_dhaS</t>
  </si>
  <si>
    <t>COG1012</t>
  </si>
  <si>
    <t>NAD-dependent aldehyde dehydrogenases</t>
  </si>
  <si>
    <t>K00128|1|0.0|963|gmx:100788570|aldehyde dehydrogenase (NAD+) [EC:1.2.1.3]</t>
  </si>
  <si>
    <t>GO:0055114//oxidation-reduction process</t>
  </si>
  <si>
    <t>GO:0005524//ATP binding;GO:0001758//retinal dehydrogenase activity</t>
  </si>
  <si>
    <t>GO:0009507//chloroplast;GO:0005739//mitochondrion</t>
  </si>
  <si>
    <t>Gorai.009G175700.1|PACid:26762434</t>
  </si>
  <si>
    <t>MAQAMASMAGLRGSSQTVLEGSLRVSGQNRLNIGSSKRLGVATPGFTVRAQQAPTEPETGRRAVLGLAAAGLATGSFVQAVLADARSIKVGPPPPPSGGLPGTLNSDEPRDLNLPYKNRFYLQPLTPEQAAQRAKESAKDILGVKSLIDKKAWPYVQNDLRLKAEYLRYDLNTVISSKPKDEKKSLKELTKKLFDIIDELDHAAKIKSTPEAEKYYAETASTLNDVISKLG</t>
  </si>
  <si>
    <t>1.06±0.09</t>
  </si>
  <si>
    <t>0.96±0.07</t>
  </si>
  <si>
    <t>gi|8131595|dbj|BAA96362.1|</t>
  </si>
  <si>
    <t>oxygen evolving enhancer protein 3 [Bruguiera gymnorhiza]</t>
  </si>
  <si>
    <t>sp|Q9XFT3|PSBQ1_ARATH</t>
  </si>
  <si>
    <t>Oxygen-evolving enhancer protein 3-1, chloroplastic OS=Arabidopsis thaliana GN=PSBQ1 PE=1 SV=3</t>
  </si>
  <si>
    <t>Q9MAW1</t>
  </si>
  <si>
    <t xml:space="preserve"> Q9MAW1_BRUGY Oxygen evolving enhancer protein 3 (Fragment) OS=Bruguiera gymnorhiza PE=2 SV=1</t>
  </si>
  <si>
    <t>K08901|1|2e-74|276|vvi:100240959|photosystem II oxygen-evolving enhancer protein 3</t>
  </si>
  <si>
    <t>GO:0030003//cellular cation homeostasis;GO:0015979//photosynthesis;GO:0070838//divalent metal ion transport;GO:0009853//photorespiration</t>
  </si>
  <si>
    <t>GO:0009523//photosystem II;GO:0009570//chloroplast stroma;GO:0009543//chloroplast thylakoid lumen;GO:0048046//apoplast</t>
  </si>
  <si>
    <t>Gorai.009G294500.1|PACid:26770162</t>
  </si>
  <si>
    <t>MSCTSVSSFTASLVVPSKSSSFSNRKRRFIQCSLGGAVVEPKALAEPLLLNAVRGQDVERPPVWLMRQAGRYMKSYQIICEKYPSFRERSENVDLVVEISLQPWNVFKPDGVILFSDILTPLSGMNIPFDIIKGKGPVIFDPIATAADVDQVREFSPEGSVPYVGEALTILKKEVDNKAAVLGFVGAPFTLASYVVEGGSSKNFTKIKKLAFSQPKVLHSLLQKFATSMTKYIRYQADNGAQAVQIFDSWATELSPVDFEEFSLPYLKQIVDAVKQTHPDLPLILYASGSGGLLERLALTGVDVVSLDWTVDMAEGRRRLGHDIAVQGNVDPGVLFGSKDFITNRIHDTVTKAGKGKHILNLGHGIKVGTPEENVAHFFEVAKAIRY</t>
  </si>
  <si>
    <t>1.04±0.09</t>
  </si>
  <si>
    <t>1.45±0.05</t>
  </si>
  <si>
    <t>1.10±0.09</t>
  </si>
  <si>
    <t>0.70±0.03</t>
  </si>
  <si>
    <t>gi|305855763|gb|ADM67722.1|</t>
  </si>
  <si>
    <t>putative uroporphyrinogen decarboxylase [Rhododendron ovatum] &gt;gi|305855765|gb|ADM67723.1| putative uroporphyrinogen decarboxylase [Rhododendron ellipticum] &gt;gi|305855767|gb|ADM67724.1| putative uroporphyrinogen decarboxylase [Rhododendron mariesii] &gt;gi|305855769|gb|ADM67725.1| putative uroporphyrinogen decarboxylase [Rhododendron nakaharae] &gt;gi|305855771|gb|ADM67726.1| putative uroporphyrinogen decarboxylase [Rhododendron noriakianum] &gt;gi|305855773|gb|ADM67727.1| putative uroporphyrinogen decarboxylase [Rhododendron kanehirai] &gt;gi|305855775|gb|ADM67728.1| putative uroporphyrinogen decarboxylase [Rhododendron simsii] &gt;gi|305855777|gb|ADM67729.1| putative uroporphyrinogen decarboxylase [Rhododendron oldhamii] &gt;gi|305855779|gb|ADM67730.1| putative uroporphyrinogen decarboxylase [Rhododendron rubropilosum] &gt;gi|305855781|gb|ADM67731.1| putative uroporphyrinogen decarboxylase [Rhododendron breviperulatum] &gt;gi|305855783|gb|ADM67732.1| putative uroporphyrinogen decarboxylase [Rhododendron kawakamii] &gt;gi|305855785|gb|ADM67733.1| putative uroporphyrinogen decarboxylase [Rhododendron formosanum] &gt;gi|305855787|gb|ADM67734.1| putative uroporphyrinogen decarboxylase [Rhododendron hyperythrum] &gt;gi|305855789|gb|ADM67735.1| putative uroporphyrinogen decarboxylase [Rhododendron rubropunctatum] &gt;gi|305855791|gb|ADM67736.1| putative uroporphyrinogen decarboxylase [Rhododendron morii] &gt;gi|305855793|gb|ADM67737.1| putative uroporphyrinogen decarboxylase [Rhododendron pseudochrysanthum]</t>
  </si>
  <si>
    <t>sp|Q42967|DCUP_TOBAC</t>
  </si>
  <si>
    <t>Uroporphyrinogen decarboxylase, chloroplastic OS=Nicotiana tabacum GN=DCUP PE=1 SV=1</t>
  </si>
  <si>
    <t>A9PGQ3</t>
  </si>
  <si>
    <t xml:space="preserve"> A9PGQ3_POPTR Putative uncharacterized protein OS=Populus trichocarpa PE=2 SV=1</t>
  </si>
  <si>
    <t>slr0536</t>
  </si>
  <si>
    <t>COG0407</t>
  </si>
  <si>
    <t>Uroporphyrinogen-III decarboxylase</t>
  </si>
  <si>
    <t>K01599|1|0.0|664|rcu:RCOM_0689410|uroporphyrinogen decarboxylase [EC:4.1.1.37]</t>
  </si>
  <si>
    <t>GO:0006782//protoporphyrinogen IX biosynthetic process;GO:0015995//chlorophyll biosynthetic process</t>
  </si>
  <si>
    <t>GO:0009941//chloroplast envelope;GO:0009570//chloroplast stroma</t>
  </si>
  <si>
    <t>Gorai.009G433900.1|PACid:26765535</t>
  </si>
  <si>
    <t>MALQAAALVPSTFSVPKEGKSGASFKDSSLFGVSLSDHIKADFTSSALRCKREFNHRIGAVRAQTTATATPAITRSTVDGKKTLRKGSVIITGASSGLGLATAKALAETGKWHVIMACRDFLKAERAAKSAGMSKENYTIMHLDLASLDSVRQFVDSYKRSGRPLDVLVCNAAVYQPTAKEPTFTAEGFELSVGTNHLGHFLLSRLLLDDLKQSDYPSKRLIIVGSITGNTNTLAGNVPPKANLGDLRGLAGGLNGLNSSAMIDGGDFDGAKAYKDSKVCNMLTMQEFHRRFHEETGITFASLYPGCIATTGLFREHIPLFRLLFPPFQKYITKGFVSEEEAGKRLAQVVSDPSLTKSGVYWSWNKDSASFENQLSQEASDQDKARKIWELSEKLVGLA</t>
  </si>
  <si>
    <t>0.86±0.07</t>
  </si>
  <si>
    <t>0.93±0.06</t>
  </si>
  <si>
    <t>1.05±0.06</t>
  </si>
  <si>
    <t>1.13±0.10</t>
  </si>
  <si>
    <t>1.09±0.10</t>
  </si>
  <si>
    <t>gi|388518859|gb|AFK47491.1|</t>
  </si>
  <si>
    <t>unknown [Lotus japonicus]</t>
  </si>
  <si>
    <t>sp|Q41249|PORA_CUCSA</t>
  </si>
  <si>
    <t>Protochlorophyllide reductase, chloroplastic OS=Cucumis sativus GN=PORA PE=2 SV=1</t>
  </si>
  <si>
    <t>Q9LL33</t>
  </si>
  <si>
    <t xml:space="preserve"> Q9LL33_SOLLC Light dependent NADH:protochlorophyllide oxidoreductase 3 (Fragment) OS=Solanum lycopersicum PE=2 SV=1</t>
  </si>
  <si>
    <t>all1743</t>
  </si>
  <si>
    <t>COG1028</t>
  </si>
  <si>
    <t>Dehydrogenases with different specificities (related to short-chain alcohol dehydrogenases)</t>
  </si>
  <si>
    <t>IQR</t>
  </si>
  <si>
    <t>Lipid transport and metabolism ; Secondary metabolites biosynthesis, transport and catabolism ; General function prediction only ;</t>
  </si>
  <si>
    <t>K00218|1|0.0|653|rcu:RCOM_0252880|protochlorophyllide reductase [EC:1.3.1.33]</t>
  </si>
  <si>
    <t>GO:0019252//starch biosynthetic process;GO:0015995//chlorophyll biosynthetic process;GO:0009965//leaf morphogenesis;GO:0030154//cell differentiation;GO:0019344//cysteine biosynthetic process;GO:0055114//oxidation-reduction process;GO:0045893//positive regulation of transcription, DNA-dependent;GO:0009073//aromatic amino acid family biosynthetic process;GO:0009723//response to ethylene stimulus</t>
  </si>
  <si>
    <t>GO:0000166//nucleotide binding;GO:0016630//protochlorophyllide reductase activity;GO:0003959//NADPH dehydrogenase activity</t>
  </si>
  <si>
    <t>GO:0009941//chloroplast envelope;GO:0009535//chloroplast thylakoid membrane</t>
  </si>
  <si>
    <t>Gorai.010G146500.1|PACid:26758100</t>
  </si>
  <si>
    <t>MAQAMASMAGLRGSSQAVLNGSFQLSGQTRFNIPSNNRVAVGRSGFTVRAHQTPAEPETGRRAMLGLVAAGLATGSFVQAVLADARSIKVGPPPPPSGGLPGTLNSDEPRDLVLPYKDRFFLQPLTPAQAAQRAKESAKDILGVKNLIDKKAWPYVMNDLRLKAEYLRYDLNTVIAAKPKDEKKTLKDLTKKLFSTIDDLDHAAKIKSTPEAEKSYAQTVSSLNDVLAKLG</t>
  </si>
  <si>
    <t>1.37±0.06</t>
  </si>
  <si>
    <t>0.85±0.04</t>
  </si>
  <si>
    <t>gi|169635157|gb|ACA58355.1|</t>
  </si>
  <si>
    <t>chloroplast oxygen-evolving protein [Arachis diogoi]</t>
  </si>
  <si>
    <t>sp|P12301|PSBQ_SPIOL</t>
  </si>
  <si>
    <t>Oxygen-evolving enhancer protein 3, chloroplastic OS=Spinacia oleracea GN=PSBQ PE=1 SV=1</t>
  </si>
  <si>
    <t>E3NYU3</t>
  </si>
  <si>
    <t xml:space="preserve"> E3NYU3_9FABA Chloroplast oxygen-evolving protein (Fragment) OS=Arachis diogoi PE=2 SV=1</t>
  </si>
  <si>
    <t>K08901|1|8e-82|301|gmx:100306034|photosystem II oxygen-evolving enhancer protein 3</t>
  </si>
  <si>
    <t>GO:0009570//chloroplast stroma;GO:0009654//oxygen evolving complex;GO:0009543//chloroplast thylakoid lumen;GO:0048046//apoplast</t>
  </si>
  <si>
    <t>Gorai.010G170600.1|PACid:26760064</t>
  </si>
  <si>
    <t>MSLTIPTNLSKSLLKPKINSQLTPKVSRSLVVCSTDKTSSPPSSASPLQAFSAALALSSILLSAPQPAVADIAGLTPCKESKQFAKREKQQIKKLESSLKLYAPDSAPALAIKATIEKTKRRFDNYGKYGLLCGSDGLPHLIVSGDQRHWGEFITPGLLFLYIAGWIGWVGRSYLIAISDDKKPAMKEIIIDVPLATGLIFRGFIWPVAAYRELINGDLVVKDV</t>
  </si>
  <si>
    <t>1.14±0.07</t>
  </si>
  <si>
    <t>0.90±0.08</t>
  </si>
  <si>
    <t>1.23±0.05</t>
  </si>
  <si>
    <t>1.06±0.07</t>
  </si>
  <si>
    <t>0.83±0.04</t>
  </si>
  <si>
    <t>gi|87247467|gb|ABD35816.1|</t>
  </si>
  <si>
    <t>putative chloroplast photosystem I subunit III precursor [Populus x canadensis]</t>
  </si>
  <si>
    <t>sp|P46486|PSAF_FLATR</t>
  </si>
  <si>
    <t>Photosystem I reaction center subunit III, chloroplastic OS=Flaveria trinervia GN=PSAF PE=2 SV=1</t>
  </si>
  <si>
    <t>Q2EHP8</t>
  </si>
  <si>
    <t xml:space="preserve"> Q2EHP8_POPCA Putative chloroplast photosystem I subunit III (Fragment) OS=Populus canadensis PE=2 SV=1</t>
  </si>
  <si>
    <t>K02694|1|2e-92|336|pop:POPTR_709002|photosystem I subunit III</t>
  </si>
  <si>
    <t>GO:0019344//cysteine biosynthetic process;GO:0015979//photosynthesis</t>
  </si>
  <si>
    <t>GO:0009941//chloroplast envelope;GO:0009543//chloroplast thylakoid lumen;GO:0009538//photosystem I reaction center;GO:0009535//chloroplast thylakoid membrane</t>
  </si>
  <si>
    <t>Gorai.010G180300.1|PACid:26761375</t>
  </si>
  <si>
    <t>MSCSNLTMWVSSKPSLSDTSSLSFRSFISPFQLPSQSSTPGNPSRSSSVTPVHCGLRELRDRIDSVKNTQKITEAMKLVAAAKVRRAQEAVVNGRPFSESLVEVLYNINEQLQTEDIDAPLTNVRPVKKVALVVVTGDRGLCGGFNNAIIKKAEARIAELKQLGLDYTIISVGKKGNSYFIRRPYIPVDRFLDGSSLPTAKEAQAIADDVFSLFVSEEVDKVELLYTKFVSLVKSDPVIHTLLPLSPKGEICDVNGVCVDAAEDEFFRLTTREGKLTVEREVMRTQTADFSPILQFEQDPVQILDALLPLYLNSQVLRALQESLASELAARMSAMSNATDNAQELKKTLSIVYNRQRQAKITGEILEIVAGANALV</t>
  </si>
  <si>
    <t>1.15±0.03</t>
  </si>
  <si>
    <t>0.89±0.02</t>
  </si>
  <si>
    <t>1.03±0.02</t>
  </si>
  <si>
    <t>gi|124294683|gb|ABN03943.1|</t>
  </si>
  <si>
    <t>chloroplastic ATP synthase gamma subunit [Glycine max]</t>
  </si>
  <si>
    <t>sp|Q2LGZ2|ATPG_VIGUN</t>
  </si>
  <si>
    <t>ATP synthase subunit gamma, chloroplastic (Fragment) OS=Vigna unguiculata PE=1 SV=1</t>
  </si>
  <si>
    <t>A2TDD4</t>
  </si>
  <si>
    <t xml:space="preserve"> A2TDD4_SOYBN Chloroplastic ATP synthase gamma subunit (Fragment) OS=Glycine max GN=ATPC PE=2 SV=1</t>
  </si>
  <si>
    <t>all0004</t>
  </si>
  <si>
    <t>COG0224</t>
  </si>
  <si>
    <t>F0F1-type ATP synthase, gamma subunit</t>
  </si>
  <si>
    <t>K02115|1|8e-159|557|rcu:RCOM_0904560|F-type H+-transporting ATPase subunit gamma [EC:3.6.3.14]</t>
  </si>
  <si>
    <t>GO:0009695//jasmonic acid biosynthetic process;GO:0009965//leaf morphogenesis;GO:0043085//positive regulation of catalytic activity;GO:0019344//cysteine biosynthetic process;GO:0009072//aromatic amino acid family metabolic process;GO:0042777//plasma membrane ATP synthesis coupled proton transport;GO:0009772//photosynthetic electron transport in photosystem II;GO:0006364//rRNA processing;GO:0019252//starch biosynthetic process;GO:0000023//maltose metabolic process;GO:0006636//unsaturated fatty acid biosynthetic process;GO:0009657//plastid organization;GO:0006766//vitamin metabolic process;GO:0030154//cell differentiation;GO:0009773//photosynthetic electron transport in photosystem I;GO:0019748//secondary metabolic process;GO:0006733//oxidoreduction coenzyme metabolic process;GO:0045893//positive regulation of transcription, DNA-dependent;GO:0009106//lipoate metabolic process;GO:0035304//regulation of protein dephosphorylation;GO:0015995//chlorophyll biosynthetic process;GO:0010207//photosystem II assembly;GO:0019288//isopentenyl diphosphate biosynthetic process, mevalonate-independent pathway;GO:0006546//glycine catabolic process</t>
  </si>
  <si>
    <t>GO:0030234//enzyme regulator activity;GO:0046961//proton-transporting ATPase activity, rotational mechanism;GO:0005524//ATP binding;GO:0046933//hydrogen ion transporting ATP synthase activity, rotational mechanism</t>
  </si>
  <si>
    <t>GO:0009544//chloroplast ATP synthase complex;GO:0045261//proton-transporting ATP synthase complex, catalytic core F(1);GO:0009941//chloroplast envelope;GO:0005886//plasma membrane</t>
  </si>
  <si>
    <t>Gorai.012G156400.1|PACid:26825387</t>
  </si>
  <si>
    <t>MSSHSVGMEIVEDVVIVGAGIAGLTTSLGLHRLGIRSLVLESSEGLRITGFAFTTWENAWKALDAIGIGDSLRRLHYLLSSIVVASTVLEKPAVSEMSFKGHDIRCVQRRLLLETLAKELPNGTIRFSSKVVSIDESEDHFKRLHLADGAILKTKVLIGCDGVNSVVAKWLGLQNPVFSGRSSIRGNAHFKGGHGFEPKLRQFAGKGFRSGFLPCDDENVYWFLTWTPATKEEEMEDNPLKLKQLVTSKLKDASDEMKSVIEKTLLDDITSSPLRYRKPWELLWGNISKGNVCVAGDALHPMTPDIGQGGCSALEDGVVLARCLGEALLKPGVEDEEYERIETGLKKYGQERKWRSFDLITTAFMVGFIQQHEGKVMSYLRDKFMLRFLSGLLSRKAGFDCGWLFVSTGLAYDVFGSPRPNEYFTESRQGIPLITGRFDSLEQLDEFSRSF</t>
  </si>
  <si>
    <t>1.36±0.02</t>
  </si>
  <si>
    <t>1.00±0.00</t>
  </si>
  <si>
    <t>1.08±0.08</t>
  </si>
  <si>
    <t>gi|11022920|gb|AAG26198.1|</t>
  </si>
  <si>
    <t>cytochrome b-559 alpha subunit [Cabomba caroliniana]</t>
  </si>
  <si>
    <t>sp|P56779|PSBE_ARATH</t>
  </si>
  <si>
    <t>Cytochrome b559 subunit alpha OS=Arabidopsis thaliana GN=psbE PE=1 SV=4</t>
  </si>
  <si>
    <t>H9LIA2</t>
  </si>
  <si>
    <t xml:space="preserve"> H9LIA2_GOSHI Photosystem II protein V OS=Gossypium hirsutum GN=psbE PE=4 SV=1</t>
  </si>
  <si>
    <t>PA3328</t>
  </si>
  <si>
    <t>COG0654</t>
  </si>
  <si>
    <t>2-polyprenyl-6-methoxyphenol hydroxylase and related FAD-dependent oxidoreductases</t>
  </si>
  <si>
    <t>HC</t>
  </si>
  <si>
    <t>Coenzyme transport and metabolism ; Energy production and conversion ;</t>
  </si>
  <si>
    <t>K02707|1|1e-23|108|mtr:MetrCp041|photosystem II cytochrome b559 subunit alpha</t>
  </si>
  <si>
    <t>GO:0010583//response to cyclopentenone;GO:0045087//innate immune response;GO:0009617//response to bacterium;GO:0050832//defense response to fungus</t>
  </si>
  <si>
    <t>GO:0004497//monooxygenase activity</t>
  </si>
  <si>
    <t>GO:0005739//mitochondrion</t>
  </si>
  <si>
    <t>MASASATLLKSSPIIDKSEWIKGQNLRHPSVCFVRSHPTSVAFTVRASSYADELVKTAKTVASPGRGILAMDESNATCGKRLASIGLENTEANRQAYRTLLVSAPGLGDYISGAILFEETLYQSTIDGKKMVDVLVEQKIVPGIKVDKGLVPLPGSNNESWCQGLDGLSSRTAAYYQQGARFAKWRTVVSIPNGPSALAVKEAAWGLARYAAISQDSGLVPIVEPEILLDGDHGIDRTFEVAQKVWAEVFFYLAENNVMFEGILLKPSMVTPGAECKDKATPQQVADYTLKLLHRRIPPAVPGIMFLSGGQSEVEATLNLNAMNQSPNPWHVSFSYARALQNTCLKTWGGRPENVKAAQDALLVRAKANSLAQLGKYTGEGESEEAKKGMFVKGYVY</t>
  </si>
  <si>
    <t>0.84±0.03</t>
  </si>
  <si>
    <t>0.97±0.07</t>
  </si>
  <si>
    <t>1.31±0.02</t>
  </si>
  <si>
    <t>0.87±0.02</t>
  </si>
  <si>
    <t>gi|111162651|gb|ABH07512.1|</t>
  </si>
  <si>
    <t>chloroplast aldolase, partial [Nicotiana attenuata]</t>
  </si>
  <si>
    <t>sp|Q01517|ALFC2_PEA</t>
  </si>
  <si>
    <t>Fructose-bisphosphate aldolase 2, chloroplastic OS=Pisum sativum PE=1 SV=2</t>
  </si>
  <si>
    <t>A1BQW8</t>
  </si>
  <si>
    <t xml:space="preserve"> A1BQW8_NICAT Fructose-bisphosphate aldolase (Fragment) OS=Nicotiana attenuata GN=ald PE=2 SV=1</t>
  </si>
  <si>
    <t>XF0826</t>
  </si>
  <si>
    <t>COG3588</t>
  </si>
  <si>
    <t>Fructose-1,6-bisphosphate aldolase</t>
  </si>
  <si>
    <t>K01623|1|0.0|746|vvi:100852851|fructose-bisphosphate aldolase, class I [EC:4.1.2.13]</t>
  </si>
  <si>
    <t>GO:0046686//response to cadmium ion;GO:0009737//response to abscisic acid stimulus;GO:0006096//glycolysis</t>
  </si>
  <si>
    <t>GO:0004332//fructose-bisphosphate aldolase activity</t>
  </si>
  <si>
    <t>GO:0009941//chloroplast envelope;GO:0022626//cytosolic ribosome;GO:0031977//thylakoid lumen;GO:0016020//membrane;GO:0048046//apoplast</t>
  </si>
  <si>
    <t>Gorai.004G142700.1|PACid:26776845</t>
  </si>
  <si>
    <t>MANPKLGRSPSMRDRVEDTLSAHRNELVALLSRYVAQGKGILQPHTLIDELENVVGDDKAREKLSDGPFSEVLKSAQEAIILPPYVAIAIRPRPGVWEYVRVNVHELSVEQLDVSEYLRFKEALADVREDNHFLLELDFEPFNASFPRPNRSSSIGNGVQFLNRHLSSNMFRNKDSLEPLLNFLRAHKYKGHALMLNDRIQSIPRLQAALAKAEDHLAKLSSDAPYSEFEYELQGMGFERGWGDTAAHVLETMHLLLDILQAPDPSILETFLGRVPMVFNVVILSPHGYFGQANVLGLPDTGGQVVYILDQVRALENEMLLRIKRQGLDITPRILIVTRLIPDAKGTSCNQRLERVSGTEHTHILRVPFRSEHGVLRKWISRFDVWPFLETYAEDVASEIAAELQGIPDFIIGNYSDGNLVASLLAYKMGVTQCTIAHALEKTKYPDSDIYWKKFDEKYHFSCQFTADLIAMNNADFIITSTYQEIAGTKNTVGQYESHTAFTLPGLYRVVHGIDVFDPKFNIVSPGADMCIYFPYSEKEKRLTALHGSIEELLFDPKQNDEHIGTLSDRSKPLIFSMARLDRVKNMTGLVELYAKNNKLRELANLVVVAGYIDVKKSKDREEIAEIEKMHDLMKEYKLDGQFRWIAAQTNRARNGELYRYIADSKGIFVQPAFYEAFGLTVVEAMTCGLPTFATLHGGPAEIIEHGISGFHIDPYHPDQTAELLATFFERCKEDPSHWTKISDGGLKRIYERYTWKIYSERLMTLAGVYDFWKYVSKLERRETRRYLEMFYILKFRELVKSVPLASDD</t>
  </si>
  <si>
    <t>1.01±0.16</t>
  </si>
  <si>
    <t>1.07±0.03</t>
  </si>
  <si>
    <t>gi|359359014|gb|AEV40895.1|</t>
  </si>
  <si>
    <t>sucrose synthase [Gossypium raimondii]</t>
  </si>
  <si>
    <t>sp|O24301|SUS2_PEA</t>
  </si>
  <si>
    <t>Sucrose synthase 2 OS=Pisum sativum GN=SUS2 PE=2 SV=1</t>
  </si>
  <si>
    <t>G9BY16</t>
  </si>
  <si>
    <t xml:space="preserve"> G9BY16_GOSRA Sucrose synthase OS=Gossypium raimondii GN=SusA1 PE=4 SV=1</t>
  </si>
  <si>
    <t>all1059</t>
  </si>
  <si>
    <t>COG0438</t>
  </si>
  <si>
    <t>Glycosyltransferase</t>
  </si>
  <si>
    <t>M</t>
  </si>
  <si>
    <t>Cell wall/membrane/envelope biogenesis ;</t>
  </si>
  <si>
    <t>K00695|1|0.0|1473|vvi:100267606|sucrose synthase [EC:2.4.1.13]</t>
  </si>
  <si>
    <t>GO:0009058//biosynthetic process;GO:0005985//sucrose metabolic process</t>
  </si>
  <si>
    <t>Gorai.005G035800.1|PACid:26801812</t>
  </si>
  <si>
    <t>MAQLLAPSTQWQMTLPKTSTYGSPIATKMWSSLVLKQNKKGAAKSSGKFKVVALSENSTVNRLENLLNMDVTPYTDKIIAEYVWIGGSGLDMRSKSRTISKPVKHPSELPKWNYDGSSTGQAPGEDSEVILYPQAIFKDPFRGGNNILVICDAYTPAGEPIPTNKRHRAAEIFSNKKVVDEVPWFGIEQEYTLLQQNVKWPLGWPVGGYPGPQGPYYCAAGADKSFGRDISDAHYKACLYAGINISGTNGEVMPGQWEYQVGPSVGIEAGDHIWCSRYILERITEQAGVVLSLDPKPIEGDWNGAGCHTNYSTKSMREDGGFEVIKKAILNLSLRHKEHISAYGEGNERRLTGKHETASINTFSWGVANRGCSIRVGRDTEKNGKGYLEDRRPASNMDPYVVTALLAETTLLYEPTLEAEALAAQKIALNV</t>
  </si>
  <si>
    <t>0.91±0.08</t>
  </si>
  <si>
    <t>0.97±0.09</t>
  </si>
  <si>
    <t>1.00±0.02</t>
  </si>
  <si>
    <t>1.31±0.11</t>
  </si>
  <si>
    <t>gi|226452183|gb|ACO59263.1|</t>
  </si>
  <si>
    <t>chloroplast glutamine synthetase [Populus x canadensis] &gt;gi|254838303|gb|ACT83378.1| chloroplast glutamine synthetase [Populus sp. FZ-2009]</t>
  </si>
  <si>
    <t>sp|P08281|GLNA2_PEA</t>
  </si>
  <si>
    <t>Glutamine synthetase leaf isozyme, chloroplastic OS=Pisum sativum GN=GS2 PE=2 SV=2</t>
  </si>
  <si>
    <t>Q9SPH9</t>
  </si>
  <si>
    <t xml:space="preserve"> Q9SPH9_BETVU Glutamine synthetase (Fragment) OS=Beta vulgaris subsp. vulgaris PE=2 SV=1</t>
  </si>
  <si>
    <t>YPR035w</t>
  </si>
  <si>
    <t>COG0174</t>
  </si>
  <si>
    <t>Glutamine synthetase</t>
  </si>
  <si>
    <t>E</t>
  </si>
  <si>
    <t>Amino acid transport and metabolism ;</t>
  </si>
  <si>
    <t>K01915|1|0.0|720|rcu:RCOM_0678350|glutamine synthetase [EC:6.3.1.2]</t>
  </si>
  <si>
    <t>GO:0009651//response to salt stress;GO:0006542//glutamine biosynthetic process;GO:0006807//nitrogen compound metabolic process;GO:0046686//response to cadmium ion</t>
  </si>
  <si>
    <t>GO:0005524//ATP binding;GO:0004356//glutamate-ammonia ligase activity</t>
  </si>
  <si>
    <t>GO:0009941//chloroplast envelope;GO:0009535//chloroplast thylakoid membrane;GO:0009570//chloroplast stroma;GO:0022626//cytosolic ribosome;GO:0048046//apoplast</t>
  </si>
  <si>
    <t>MAANGDERKVQKNYWIEHSVDLTVEAMMLDSKAADIDKEERPEVLSLLPPYEGKTILELGAGIGRFTGDLAKKAGHVIALDFIENVIKKNETINGHYKNVKFLCADVTSPDLAFTEGSLDLIFSNWLLMYLSDKEVENLAERMLKWLKVGGHIFFRESCFHQSGDCKRKNNPTHYREPRFYTKVFKECQATDDSGNSFELSLVGCKCIGAYVKNKKNQNQICWIFQKVVSDNDKGFQRFLDSVQYKSNSILRYERVFGPGYVSTGGIETTKEFVGKLDLKPGQKVLDVGCGIGGGDIYMAEEFDVHVVGIDLSVNMISFALERATGLKCSVEFEVADCTKKVYPDNSFDVIYSRDTILHIHDKPALFRSFYKWLKPGGKLLISDYCKSSKTPSTEFAAYIKQRGYDLHDVKSYGQMLEDAGFDVILAEDRTDQFLQVLQRELNQVEKEKDAFISDFSKEDYDEIVGGWKAKLIRSSSGEQRWGLFLAKKKN</t>
  </si>
  <si>
    <t>1.65±0.10</t>
  </si>
  <si>
    <t>3.43±0.24</t>
  </si>
  <si>
    <t>1.51±0.10</t>
  </si>
  <si>
    <t>3.67±0.24</t>
  </si>
  <si>
    <t>0.90±0.10</t>
  </si>
  <si>
    <t>gi|159895667|gb|ABX10444.1|</t>
  </si>
  <si>
    <t>phosphoethanolamine N-methyltransferase [Gossypium hirsutum]</t>
  </si>
  <si>
    <t>sp|Q9FR44|PEAM1_ARATH</t>
  </si>
  <si>
    <t>Phosphoethanolamine N-methyltransferase 1 OS=Arabidopsis thaliana GN=NMT1 PE=2 SV=1</t>
  </si>
  <si>
    <t>A9XU50</t>
  </si>
  <si>
    <t xml:space="preserve"> A9XU50_GOSHI Phosphoethanolamine N-methyltransferase OS=Gossypium hirsutum PE=2 SV=1</t>
  </si>
  <si>
    <t>mll3672</t>
  </si>
  <si>
    <t>COG0500</t>
  </si>
  <si>
    <t>SAM-dependent methyltransferases</t>
  </si>
  <si>
    <t>QR</t>
  </si>
  <si>
    <t>Secondary metabolites biosynthesis, transport and catabolism ; General function prediction only ;</t>
  </si>
  <si>
    <t>K05929|1|0.0|876|rcu:RCOM_0161380|phosphoethanolamine N-methyltransferase [EC:2.1.1.103]</t>
  </si>
  <si>
    <t>GO:0043085//positive regulation of catalytic activity;GO:0019252//starch biosynthetic process;GO:0000023//maltose metabolic process;GO:0009698//phenylpropanoid metabolic process;GO:0042425//choline biosynthetic process;GO:0010183//pollen tube guidance;GO:0006598//polyamine catabolic process;GO:0042398//cellular modified amino acid biosynthetic process;GO:0009555//pollen development;GO:0032259//methylation;GO:0048528//post-embryonic root development;GO:0006656//phosphatidylcholine biosynthetic process;GO:0009860//pollen tube growth</t>
  </si>
  <si>
    <t>GO:0000234//phosphoethanolamine N-methyltransferase activity;GO:0004379//glycylpeptide N-tetradecanoyltransferase activity;GO:0052667//phosphomethylethanolamine N-methyltransferase activity</t>
  </si>
  <si>
    <t>GO:0005829//cytosol</t>
  </si>
  <si>
    <t>Gorai.006G101700.1|PACid:26832304</t>
  </si>
  <si>
    <t>MATNLLLTPQPLAFSKFSVSTKKVAINSQRATRFVAKASGGEEKNDEKGFTPFGFVTDNPSSRSAIQLPESPAEDGNVGQMLYRIEDKGKDYGSYIKSGKLRWFVRETGSPESRRGTVVFLHGAPTQSYSYRVVMSQMSDAGFHCFAPDWIGFGFSDKPQPGYGFDYTEKEFHEALDKLLDVLEVKSPFFLVVQGFVVGSYGLTWALKNPSKISKLAILNTPLTVSSPVPGLFQQLRIPLFGEFTSQNAVIAERFIEAGSPYVLKLEKADVYRLPYLASSGPGFALLEAARKINFRDISSQIADGFASGRWDKPVLVAWGLADKYLPQTIAEEFRKQNLSSVELKLIEGAGHMPQEDWPEKVVDALRMFF</t>
  </si>
  <si>
    <t>1.40±0.14</t>
  </si>
  <si>
    <t>1.24±0.07</t>
  </si>
  <si>
    <t>0.86±0.10</t>
  </si>
  <si>
    <t>0.99±0.03</t>
  </si>
  <si>
    <t>gi|224128476|ref|XP_002329013.1|</t>
  </si>
  <si>
    <t>predicted protein [Populus trichocarpa] &gt;gi|222839684|gb|EEE78007.1| predicted protein [Populus trichocarpa]</t>
  </si>
  <si>
    <t>sp|Q8U671|DHAA_AGRT5</t>
  </si>
  <si>
    <t>Haloalkane dehalogenase OS=Agrobacterium tumefaciens (strain C58 / ATCC 33970) GN=dhaA PE=3 SV=1</t>
  </si>
  <si>
    <t>B9N181</t>
  </si>
  <si>
    <t xml:space="preserve"> B9N181_POPTR Predicted protein (Fragment) OS=Populus trichocarpa GN=POPTRDRAFT_298862 PE=4 SV=1</t>
  </si>
  <si>
    <t>all1353</t>
  </si>
  <si>
    <t>COG0596</t>
  </si>
  <si>
    <t xml:space="preserve">Predicted hydrolases or acyltransferases (alpha/beta hydrolase superfamily) </t>
  </si>
  <si>
    <t>GO:0004672//protein kinase activity;GO:0018786//haloalkane dehalogenase activity;GO:0000166//nucleotide binding</t>
  </si>
  <si>
    <t>Gorai.006G223900.1|PACid:26829862</t>
  </si>
  <si>
    <t>MALSVEKTAAGREYKVKDMSQADFGRLEIELAEVEMPGLMACRTEFGPAQPFKGAKITGSLHMTIQTAVLIETLTALGAEVRWCSCNIFSTQDHAAAAIARDSAAVFAWKGETLQEYWWCTERALDWGPTGGPDLIVDDGGDATLLIHEGVKAEEVYEKTGQLPDPASTDNAEFQIVLTIIRDGLKADPKKYRRMKERLVGVSEETTTGVKRLYQMQANGTLLFPAINVNDSVTKSKFDNLYGCRHSLPDGLMRATDVMIAGKVAVVCGYGDVGKGCAAALKQAGARVIVTEIDPICALQALMEGLQVLTLEDVVSEADIFVTTTGNKDIIMVDHMRKMKNNAIVCNIGHFDNEIDMLGLENYPGVKRITIKPQTDRWVFPETKTGIIVLAEGRLMNLGCATGHPSFVMSCSFTNQVIAQLELWKEKATGKYEKKVYVLPKHLDEKVAALHLGKLGAKLTKLTKDQADYISVPVEGPYKPPHYRY</t>
  </si>
  <si>
    <t>1.32±0.08</t>
  </si>
  <si>
    <t>gi|298205241|emb|CBI17300.3|</t>
  </si>
  <si>
    <t>unnamed protein product [Vitis vinifera]</t>
  </si>
  <si>
    <t>sp|P35007|SAHH_CATRO</t>
  </si>
  <si>
    <t>Adenosylhomocysteinase OS=Catharanthus roseus GN=SAHH PE=2 SV=1</t>
  </si>
  <si>
    <t>B6VC73</t>
  </si>
  <si>
    <t xml:space="preserve"> B6VC73_GOSHI Adenosylhomocysteinase OS=Gossypium hirsutum PE=2 SV=1</t>
  </si>
  <si>
    <t>Rv3248c</t>
  </si>
  <si>
    <t>COG0499</t>
  </si>
  <si>
    <t>S-adenosylhomocysteine hydrolase</t>
  </si>
  <si>
    <t>K01251|1|0.0|897|gmx:100786939|adenosylhomocysteinase [EC:3.3.1.1]</t>
  </si>
  <si>
    <t>GO:0051788//response to misfolded protein;GO:0009853//photorespiration;GO:0006094//gluconeogenesis;GO:0006346//methylation-dependent chromatin silencing;GO:0006833//water transport;GO:0009793//embryo development ending in seed dormancy;GO:0051049//regulation of transport;GO:0009651//response to salt stress;GO:0080129//proteasome core complex assembly;GO:0048767//root hair elongation;GO:0006972//hyperosmotic response;GO:0006730//one-carbon metabolic process;GO:0006511//ubiquitin-dependent protein catabolic process;GO:0007030//Golgi organization;GO:0016441//posttranscriptional gene silencing;GO:0006096//glycolysis;GO:0046686//response to cadmium ion;GO:0009266//response to temperature stimulus</t>
  </si>
  <si>
    <t>GO:0000166//nucleotide binding;GO:0004013//adenosylhomocysteinase activity;GO:0005507//copper ion binding</t>
  </si>
  <si>
    <t>GO:0048046//apoplast;GO:0005794//Golgi apparatus;GO:0005829//cytosol;GO:0009506//plasmodesma;GO:0005886//plasma membrane</t>
  </si>
  <si>
    <t>Gorai.008G127700.1|PACid:26812835</t>
  </si>
  <si>
    <t>MGSGEKVFVYEDLVKHKDRNDCWLLISRKVYNVTQFLEDHPGGDEVLLAASGKDATNDFEDVGHSDDAREQMQKYYIGEVDATTIPARRMYKAQTSTAATQQEEPGFLFKIIQFLVPLLILGFAFGLQFLGKKEKTET</t>
  </si>
  <si>
    <t>1.19±0.27</t>
  </si>
  <si>
    <t>0.94±0.18</t>
  </si>
  <si>
    <t>1.09±0.23</t>
  </si>
  <si>
    <t>1.59±0.12</t>
  </si>
  <si>
    <t>1.03±0.14</t>
  </si>
  <si>
    <t>gi|343173048|gb|AEL99227.1|</t>
  </si>
  <si>
    <t>cytochrome b5, partial [Silene latifolia] &gt;gi|343173050|gb|AEL99228.1| cytochrome b5, partial [Silene latifolia]</t>
  </si>
  <si>
    <t>sp|P40934|CYB5_BRAOB</t>
  </si>
  <si>
    <t>Cytochrome b5 OS=Brassica oleracea var. botrytis GN=CYB5 PE=1 SV=1</t>
  </si>
  <si>
    <t>G5DXI1</t>
  </si>
  <si>
    <t xml:space="preserve"> G5DXI1_SILLA Cytochrome b5 (Fragment) OS=Silene latifolia PE=2 SV=1</t>
  </si>
  <si>
    <t>YNL111c</t>
  </si>
  <si>
    <t>COG5274</t>
  </si>
  <si>
    <t>Cytochrome b involved in lipid metabolism</t>
  </si>
  <si>
    <t>CI</t>
  </si>
  <si>
    <t>Energy production and conversion ; Lipid transport and metabolism ;</t>
  </si>
  <si>
    <t>K00360|1|6e-14|73.9|ota:Ot10g00920|nitrate reductase (NADH) [EC:1.7.1.1]!K13076|3|1e-11|66.6|osa:4346776|delta8-fatty-acid desaturase [EC:1.14.19.4]</t>
  </si>
  <si>
    <t>GO:0019745//pentacyclic triterpenoid biosynthetic process;GO:0016126//sterol biosynthetic process</t>
  </si>
  <si>
    <t>GO:0016491//oxidoreductase activity;GO:0020037//heme binding</t>
  </si>
  <si>
    <t>GO:0005774//vacuolar membrane;GO:0009535//chloroplast thylakoid membrane;GO:0005789//endoplasmic reticulum membrane;GO:0005886//plasma membrane</t>
  </si>
  <si>
    <t>Gorai.009G045100.1|PACid:26769975</t>
  </si>
  <si>
    <t>MERARKVANRAILKRLVNESKQSRNGEMSSRSPVSYTPSRYVSSLSPFGSKNHSRSDSLGARNVSNNVGFGVGSQIRSISVEALKSSDTFPRRHNSATPEEQTKMAESCGFDSLDALIDATVPKAIRIDSMKFPKFDGGLTESQMIEHMKDLESKNKIFKSFIGMGYYNTHVPPVILRNIMENPAWYTQYTPYQAEISQGRLESLLNFQTMITDLTGLPMSNASLLDEGTAAAEAMAMCNNIVKGKKKTFIIANNCHPQTIDICKTRADGFDLKVVTADLKDIDYSSGDVCGVLVQYPGTEGEILDYGEFVKNAHAQGVKVVMATDLLALIMLKPPGELGADIVVGSAQRFGVPMGYGGPHAAFLATSQEYKRMMPGRIIGVSVDSSGKPALRMAMQTREQHIRRDKATSNICTAQALLANMAAMYAVYHGPEGLKTIAQRVHGLAGAFAVGLKKLGNIEVQGLPFFDTVKVTCADAYAIADAAYKSEINLRVVDAKTITVSFDETTTLDDLDKLFKVFAGGKPVSFTAASLAPEVENAIPSGLLRQSSYLTHQIFNMYHTEHELLRYLHKLQSKDLSLCHSMIPLGSCTMKLNATTEMMPVTWPGFTDIHPFAPSEQAQGYQEMFNNLGDLLCTITGFDSFSLQPNAGAAGEYAGLMVIRAYHKSRGDHHRNVCIIPVSAHGTNPASAAMCGMKIVPVGTDSKGNINIEELRKAAEANRDKLSALMVTYPSTHGVYEEGIDEICRIIHDNGGQVYMDGANMNAQVGLTSPGFIGADVCHLNLHKTFCIPHGGGGPGMGPIGVKKHLAPFLPSHPVVSTGGIPAPDKSHPLGTISAAPWGSALILPISYTYIAMMGSKGLTDASKIAILNANYMAKRLENYYPVLFRGVNGTVAHEFIVDLRGFKNTAGIEPEDVAKRLMDYGFHGPTMSWPVPGTLMIEPTESESKAELDRFCDALISIREEIAQIENGKADIHNNVLKGAPHPPSLLMGDAWTKPYTREYAAFPASWLRTAKFWPTTGDVLTMYMVIATSFAPFSQCRRWLKKRRQPTRNR</t>
  </si>
  <si>
    <t>1.55±0.35</t>
  </si>
  <si>
    <t>1.40±0.06</t>
  </si>
  <si>
    <t>0.94±0.11</t>
  </si>
  <si>
    <t>gi|15637151|gb|AAL04442.1|</t>
  </si>
  <si>
    <t>glycine decarboxylase subunit P [Beta vulgaris]</t>
  </si>
  <si>
    <t>sp|O49954|GCSP_SOLTU</t>
  </si>
  <si>
    <t>Glycine dehydrogenase [decarboxylating], mitochondrial OS=Solanum tuberosum GN=GDCSP PE=2 SV=1</t>
  </si>
  <si>
    <t>Q0DAZ7</t>
  </si>
  <si>
    <t xml:space="preserve"> Q0DAZ7_ORYSJ Os06g0611900 protein OS=Oryza sativa subsp. japonica GN=Os06g0611900 PE=4 SV=1</t>
  </si>
  <si>
    <t>all4607_2</t>
  </si>
  <si>
    <t>COG1003</t>
  </si>
  <si>
    <t>Glycine cleavage system protein P (pyridoxal-binding), C-terminal domain</t>
  </si>
  <si>
    <t>K00281|1|0.0|1836|pop:POPTR_832093|glycine dehydrogenase [EC:1.4.4.2]</t>
  </si>
  <si>
    <t>GO:0006098//pentose-phosphate shunt;GO:0006636//unsaturated fatty acid biosynthetic process;GO:0043085//positive regulation of catalytic activity;GO:0019252//starch biosynthetic process;GO:0019288//isopentenyl diphosphate biosynthetic process, mevalonate-independent pathway;GO:0006766//vitamin metabolic process;GO:0000023//maltose metabolic process;GO:0019748//secondary metabolic process;GO:0009106//lipoate metabolic process;GO:0015995//chlorophyll biosynthetic process;GO:0009108//coenzyme biosynthetic process;GO:0009965//leaf morphogenesis;GO:0010304//PSII associated light-harvesting complex II catabolic process;GO:0009695//jasmonic acid biosynthetic process;GO:0030154//cell differentiation;GO:0046686//response to cadmium ion;GO:0019344//cysteine biosynthetic process;GO:0045893//positive regulation of transcription, DNA-dependent;GO:0009073//aromatic amino acid family biosynthetic process;GO:0019464//glycine decarboxylation via glycine cleavage system;GO:0042545//cell wall modification</t>
  </si>
  <si>
    <t>GO:0005515//protein binding;GO:0004375//glycine dehydrogenase (decarboxylating) activity;GO:0032440//2-alkenal reductase activity;GO:0030170//pyridoxal phosphate binding;GO:0005524//ATP binding</t>
  </si>
  <si>
    <t>GO:0009941//chloroplast envelope;GO:0048046//apoplast;GO:0009570//chloroplast stroma;GO:0009534//chloroplast thylakoid;GO:0005739//mitochondrion</t>
  </si>
  <si>
    <t>Gorai.009G203100.1|PACid:26763606</t>
  </si>
  <si>
    <t>MAGTLGAISSWVPKIPALFLYNNNRCASRSLVFKPVCWNRPSVFSTSPRSLLTMAQADQISNSPEIKEPSPKVPKLGQNGVHEVTHGPASLLKVKKLSEKAVLPSRGSPLAAGYDLSSATDTKVPARGKALIPTDLSIAIPEGTYGRVAPRSGLAWKHSIDVGAGVIDADYRGPLGVILFNHSDVDFEVKVGDRISQLIIEKIMTPDVLEVDDLDSTTRGAGGFGSTGV</t>
  </si>
  <si>
    <t>0.73±0.03</t>
  </si>
  <si>
    <t>0.69±0.05</t>
  </si>
  <si>
    <t>1.00±0.06</t>
  </si>
  <si>
    <t>1.36±0.12</t>
  </si>
  <si>
    <t>gi|302782818|ref|XP_002973182.1|</t>
  </si>
  <si>
    <t>hypothetical protein SELMODRAFT_232059 [Selaginella moellendorffii] &gt;gi|300158935|gb|EFJ25556.1| hypothetical protein SELMODRAFT_232059 [Selaginella moellendorffii]</t>
  </si>
  <si>
    <t>sp|Q9STG6|DUT_ARATH</t>
  </si>
  <si>
    <t>Deoxyuridine 5'-triphosphate nucleotidohydrolase OS=Arabidopsis thaliana GN=DUT PE=1 SV=1</t>
  </si>
  <si>
    <t>D8RPX5</t>
  </si>
  <si>
    <t xml:space="preserve"> D8RPX5_SELML Putative uncharacterized protein OS=Selaginella moellendorffii GN=SELMODRAFT_232059 PE=4 SV=1</t>
  </si>
  <si>
    <t>SPAC644.05c</t>
  </si>
  <si>
    <t>COG0756</t>
  </si>
  <si>
    <t>dUTPase</t>
  </si>
  <si>
    <t>F</t>
  </si>
  <si>
    <t>Nucleotide transport and metabolism ;</t>
  </si>
  <si>
    <t>K01520|1|7e-83|304|vvi:100253119|dUTP pyrophosphatase [EC:3.6.1.23]</t>
  </si>
  <si>
    <t>GO:0006281//DNA repair;GO:0006261//DNA-dependent DNA replication;GO:0006226//dUMP biosynthetic process;GO:0046080//dUTP metabolic process</t>
  </si>
  <si>
    <t>GO:0004170//dUTP diphosphatase activity;GO:0042802//identical protein binding;GO:0000287//magnesium ion binding</t>
  </si>
  <si>
    <t>Gorai.009G246200.1|PACid:26766472</t>
  </si>
  <si>
    <t>MASTIVNAPCTVPSVKGFETQNYVGLRPISSLRFNSGRTSTSGRSRGLFVVRACERHDGHVKKIEMSIEECEAAVVAGNAPEAPPVPPKPAAPVGTPVIKPYQLTRRPRRNRKSPALRASFQETSISPANFVYPLFIHEGQEDTPIGAMPGCYRLGWRHGLVEEVAKARDVGVNSIVLFPKVPDALKSPTGDEAYNDNGLVPRTIRLLKDKFPDLVIYTDVALDPYSSDGHDGIVREDGVIMNDETVHQLCKQAVSQARAGADVVSPSDMMDGRVGAIRAALDSEGFHHVSIMSYTAKYASSFYGPFREALDSNPRFGDKKTYQMNPANYREALVEAHEDEAEGADILLVKPGLPYLDIIRLLRDQSPLPIAAYQVSGEYSMIKAGGVLKMIDEERVMMESLMCLRRAGADIILTYFALQAARSLCGEKR</t>
  </si>
  <si>
    <t>1.08±0.09</t>
  </si>
  <si>
    <t>1.01±0.25</t>
  </si>
  <si>
    <t>1.11±0.06</t>
  </si>
  <si>
    <t>gi|253787597|dbj|BAH84858.1|</t>
  </si>
  <si>
    <t>putative delta-aminolevulinic acid dehydratase [Cucumis sativus]</t>
  </si>
  <si>
    <t>sp|P30124|HEM2_PEA</t>
  </si>
  <si>
    <t>Delta-aminolevulinic acid dehydratase, chloroplastic (Fragment) OS=Pisum sativum GN=HEMB PE=1 SV=1</t>
  </si>
  <si>
    <t>C6L811</t>
  </si>
  <si>
    <t xml:space="preserve"> C6L811_CUCSA Delta-aminolevulinic acid dehydratase (Fragment) OS=Cucumis sativus GN=CsALAD PE=2 SV=1</t>
  </si>
  <si>
    <t>all4725</t>
  </si>
  <si>
    <t>COG0113</t>
  </si>
  <si>
    <t>Delta-aminolevulinic acid dehydratase</t>
  </si>
  <si>
    <t>K01698|1|0.0|712|rcu:RCOM_1030560|porphobilinogen synthase [EC:4.2.1.24]</t>
  </si>
  <si>
    <t>GO:0006098//pentose-phosphate shunt;GO:0006364//rRNA processing;GO:0015995//chlorophyll biosynthetic process;GO:0006782//protoporphyrinogen IX biosynthetic process</t>
  </si>
  <si>
    <t>GO:0046872//metal ion binding</t>
  </si>
  <si>
    <t>GO:0009570//chloroplast stroma</t>
  </si>
  <si>
    <t>Gorai.010G176000.1|PACid:26758329</t>
  </si>
  <si>
    <t>MAAMATALTSLSSSPKPSFLDHNKSSFSGTQIPSRFTPIKSSSHNSAISMSLTPPYDLQSFEFQPIKESYVSREMTRRYMMDMITYADTDVIIVGAGSAGLSCAYEISKNPNIRVAIIEQSVSPGGGAWLGGQLFSAMVVRKPAHRFLDELGIQYDEQEDYVVIKHAALFTSTIMSKLLARPNVKLFNAVAAEDLIVKGNRVAGVVTNWALVSMNHDTQSCMDPNVMESKVVVSSCGHDGPFGATGVKRLKSIGMIDSVPGMKALDMNTAEDAIVRLTREIVPGMIVTGMEVAEIDGAPRMGPTFGAMMISGQKAAHLALKALGQPNAVDGTFSEAERVQPEFVLAAAETEETVDA</t>
  </si>
  <si>
    <t>0.59±0.10</t>
  </si>
  <si>
    <t>gi|147770841|emb|CAN74175.1|</t>
  </si>
  <si>
    <t>hypothetical protein VITISV_019223 [Vitis vinifera]</t>
  </si>
  <si>
    <t>sp|F6H7K5|THI42_VITVI</t>
  </si>
  <si>
    <t>Thiamine thiazole synthase 2, chloroplastic OS=Vitis vinifera GN=THI1-2 PE=3 SV=1</t>
  </si>
  <si>
    <t>A5B514</t>
  </si>
  <si>
    <t xml:space="preserve"> A5B514_VITVI Putative uncharacterized protein OS=Vitis vinifera GN=VITISV_019223 PE=4 SV=1</t>
  </si>
  <si>
    <t>SPBC26H8.01</t>
  </si>
  <si>
    <t>COG1635</t>
  </si>
  <si>
    <t>Flavoprotein involved in thiazole biosynthesis</t>
  </si>
  <si>
    <t>K03146|1|4e-177|618|vvi:100265774|thiamine biosynthetic enzyme</t>
  </si>
  <si>
    <t>GO:0009409//response to cold;GO:0018131//oxazole or thiazole biosynthetic process;GO:0006974//response to DNA damage stimulus</t>
  </si>
  <si>
    <t>GO:0008270//zinc ion binding;GO:0042803//protein homodimerization activity</t>
  </si>
  <si>
    <t>GO:0010319//stromule;GO:0009570//chloroplast stroma;GO:0009579//thylakoid;GO:0005739//mitochondrion</t>
  </si>
  <si>
    <t>Gorai.011G000800.2|PACid:26812332</t>
  </si>
  <si>
    <t>MEDSVLLREWFDRVDSGKTGSITATQLKSAFAIGNLNFPLSVVQQMIRMYDFDRNGTMSFEEFLALNKFLVKVQQAFSDLERNRGFLATNDVYEAISKIGFVLDSPAFYTACESFDQKKNGRLHLDDFISLCIFLQSARNMFNAFDTGKQGRVTLDLNQFVYCTMASRMVSVPAVQTHISLDFETFVFKKEKVSLAGQDEYIVRGGRDLFKLLPDAFKGIKQIGVIGWGSQGPAQAQNLRDSLADAKSDIIVKVGLRKGSRSFDEARAAGFSEENGTLGDIWETISGSDLVLLLISDAAQADNYEKIFSYMKPNSILGLSHGFLLGHLQSKGLDFPKNISVIAVCPKGMGPSVRRLYVQGREINGAGINSSFGVHQDVDGRATDVALGWSVALGSPFTFATTLEQEYKSDIFGERGILLGAVHGIVESLFRRYTENGMSEDLAYKNTVECITGIISKTISTQGMLAVYNSLSEEGKREFETAYSASYYPCMDILYECYEDVASGSEIRSVVLAGQRFYEKDGLPAFPMGKIDQTRMWKVGERVRKARPSGDLGPLYPFTAGVYVALMMAQIEILRKKGHSYSEIINESVIEAVDSLNPFMHARGVSFMVDNCSTTARLGSRKWAPRFDYILTQQALVAVDKGTPINQDLLSNFLSDPVHGAIEVCAQLRPTVDISVTPDADFVRPELRQSGN</t>
  </si>
  <si>
    <t>0.90±0.13</t>
  </si>
  <si>
    <t>gi|238011982|gb|ACR37026.1|</t>
  </si>
  <si>
    <t>unknown [Zea mays]</t>
  </si>
  <si>
    <t>sp|Q05758|ILV5_ARATH</t>
  </si>
  <si>
    <t>Ketol-acid reductoisomerase, chloroplastic OS=Arabidopsis thaliana GN=At3g58610 PE=2 SV=2</t>
  </si>
  <si>
    <t>H6TNS9</t>
  </si>
  <si>
    <t xml:space="preserve"> H6TNS9_ELAGV Putative ketol-acid reductoisomerase protein (Fragment) OS=Elaeis guineensis var. tenera PE=2 SV=1</t>
  </si>
  <si>
    <t>YLR355c</t>
  </si>
  <si>
    <t>COG0059</t>
  </si>
  <si>
    <t>Ketol-acid reductoisomerase</t>
  </si>
  <si>
    <t>EH</t>
  </si>
  <si>
    <t>Amino acid transport and metabolism ; Coenzyme transport and metabolism ;</t>
  </si>
  <si>
    <t>K00053|1|0.0|982|rcu:RCOM_1014850|ketol-acid reductoisomerase [EC:1.1.1.86]</t>
  </si>
  <si>
    <t>GO:0055114//oxidation-reduction process;GO:0006164//purine nucleotide biosynthetic process;GO:0009651//response to salt stress;GO:0006096//glycolysis;GO:0006094//gluconeogenesis;GO:0009082//branched chain family amino acid biosynthetic process;GO:0046686//response to cadmium ion</t>
  </si>
  <si>
    <t>GO:0005507//copper ion binding;GO:0004455//ketol-acid reductoisomerase activity;GO:0000166//nucleotide binding;GO:0016853//isomerase activity;GO:0050662//coenzyme binding</t>
  </si>
  <si>
    <t>GO:0005618//cell wall;GO:0005739//mitochondrion;GO:0009941//chloroplast envelope;GO:0009570//chloroplast stroma;GO:0048046//apoplast</t>
  </si>
  <si>
    <t>Gorai.013G014300.1|PACid:26791055</t>
  </si>
  <si>
    <t>MGAVNVANKDINVSLAEKKPRVVFVLGGPGSGKGTQCANIVEHFHYTHLSAGDLLRAEIKSGSENGTMIQNMIKEGKIVPSEVTIKLLEKAMLESGNDKFLIDGFPRNEENRAAFEAVTKIEPEFVLFFNCPEEEMEKRLLSRNQGREDDNIETIRKRFKVFLDSSLPVIEYYKAKGKVREIEAAKPIGEVFEAVKVVFTPKAEKVKKSIGLSLFTLETNRASSTHGRYALHIQVVA</t>
  </si>
  <si>
    <t>0.98±0.02</t>
  </si>
  <si>
    <t>0.76±0.10</t>
  </si>
  <si>
    <t>gi|118486534|gb|ABK95106.1|</t>
  </si>
  <si>
    <t>unknown [Populus trichocarpa]</t>
  </si>
  <si>
    <t>sp|O04905|UMPK_ARATH</t>
  </si>
  <si>
    <t>UMP/CMP kinase OS=Arabidopsis thaliana GN=PYR6 PE=1 SV=1</t>
  </si>
  <si>
    <t>A9PFF3</t>
  </si>
  <si>
    <t xml:space="preserve"> A9PFF3_POPTR Putative uncharacterized protein OS=Populus trichocarpa PE=2 SV=1</t>
  </si>
  <si>
    <t>YKL024c</t>
  </si>
  <si>
    <t>COG0563</t>
  </si>
  <si>
    <t>Adenylate kinase and related kinases</t>
  </si>
  <si>
    <t>K13800|1|1e-98|356|gmx:100306603|UMP-CMP kinase [EC:2.7.4.- 2.7.4.14]</t>
  </si>
  <si>
    <t>GO:0046939//nucleotide phosphorylation;GO:0009173//pyrimidine ribonucleoside monophosphate metabolic process;GO:0009165//nucleotide biosynthetic process</t>
  </si>
  <si>
    <t>GO:0004017//adenylate kinase activity;GO:0004849//uridine kinase activity;GO:0004127//cytidylate kinase activity;GO:0005524//ATP binding;GO:0009041//uridylate kinase activity;GO:0046899//nucleoside triphosphate adenylate kinase activity</t>
  </si>
  <si>
    <t>GO:0005634//nucleus;GO:0048046//apoplast</t>
  </si>
  <si>
    <t>Gorai.002G195000.1|PACid:26794139</t>
  </si>
  <si>
    <t>MGENRMTGKVKWFDDQKGYGFISPDDGGDDLFVHQSSIRSEGFRSLADGEEVEYVVESSEGRPKAVEVTGPNGNPVRGSSRSGRGGGGGSGYGGGSGGYGGGGRRSGYGGGGGGGGGGGAGCYKCGEMGHLARECGQGGGGGGGGGRYGGGGGGGACYNCGGSGHFARDCPNSGR</t>
  </si>
  <si>
    <t>1.03±0.06</t>
  </si>
  <si>
    <t>1.15±0.06</t>
  </si>
  <si>
    <t>0.88±0.13</t>
  </si>
  <si>
    <t>0.75±0.14</t>
  </si>
  <si>
    <t>gi|297744636|emb|CBI37898.3|</t>
  </si>
  <si>
    <t>sp|Q41188|CSP2_ARATH</t>
  </si>
  <si>
    <t>Cold shock protein 2 OS=Arabidopsis thaliana GN=CSP2 PE=1 SV=1</t>
  </si>
  <si>
    <t>Q1QUK8</t>
  </si>
  <si>
    <t xml:space="preserve"> Q1QUK8_CHRSD Cold-shock DNA-binding protein family OS=Chromohalobacter salexigens (strain DSM 3043 / ATCC BAA-138 / NCIMB 13768) GN=Csal_2503 PE=3 SV=1</t>
  </si>
  <si>
    <t>VCA0166</t>
  </si>
  <si>
    <t>COG1278</t>
  </si>
  <si>
    <t>Cold shock proteins</t>
  </si>
  <si>
    <t>K</t>
  </si>
  <si>
    <t>Transcription ;</t>
  </si>
  <si>
    <t>K09250|1|6e-19|91.7|bdi:100837495|cellular nucleic acid-binding protein</t>
  </si>
  <si>
    <t>GO:0009409//response to cold;GO:0010154//fruit development;GO:0009790//embryo development</t>
  </si>
  <si>
    <t>GO:0003676//nucleic acid binding;GO:0046872//metal ion binding</t>
  </si>
  <si>
    <t>Gorai.006G121400.1|PACid:26830575</t>
  </si>
  <si>
    <t>MSSIGTGYDLSVTTFSPDGRVFQIEYAAKAVDNSGTVIGIKCKDGIVMGVEKLIASKMMLPGSNRRIHSVHRHSGMAVAGLAADGRQIVARAKSEATNYQSVYGEPIPVKELAERVASYVHLCTLYWWLRPFGCGIILGGYDRDGPQLYMVEPSGISYRYFGAAIGKGKQAAKTEIEKLNLSEMTCREGVIEVAKISIYKVHDEAKDKAFELEMSWVCDESKQQHQKVPDDLLEEAKVAARTALEEMDAD</t>
  </si>
  <si>
    <t>0.73±0.07</t>
  </si>
  <si>
    <t>1.64±0.19</t>
  </si>
  <si>
    <t>gi|224058900|ref|XP_002299648.1|</t>
  </si>
  <si>
    <t>predicted protein [Populus trichocarpa] &gt;gi|118488197|gb|ABK95918.1| unknown [Populus trichocarpa] &gt;gi|222846906|gb|EEE84453.1| predicted protein [Populus trichocarpa]</t>
  </si>
  <si>
    <t>sp|O23715|PSA3_ARATH</t>
  </si>
  <si>
    <t>Proteasome subunit alpha type-3 OS=Arabidopsis thaliana GN=PAG1 PE=1 SV=2</t>
  </si>
  <si>
    <t>A9PHR5</t>
  </si>
  <si>
    <t xml:space="preserve"> A9PHR5_POPTR Proteasome subunit alpha type OS=Populus trichocarpa GN=POPTRDRAFT_548687 PE=2 SV=1</t>
  </si>
  <si>
    <t>MK0385</t>
  </si>
  <si>
    <t>COG0638</t>
  </si>
  <si>
    <t>20S proteasome, alpha and beta subunits</t>
  </si>
  <si>
    <t>O</t>
  </si>
  <si>
    <t>Posttranslational modification, protein turnover, chaperones ;</t>
  </si>
  <si>
    <t>K02727|1|4e-133|471|pop:POPTR_548687|20S proteasome subunit alpha 7 [EC:3.4.25.1]</t>
  </si>
  <si>
    <t>GO:0009651//response to salt stress;GO:0051788//response to misfolded protein;GO:0009409//response to cold;GO:0080129//proteasome core complex assembly;GO:0006972//hyperosmotic response;GO:0006833//water transport;GO:0007030//Golgi organization;GO:0006096//glycolysis;GO:0006094//gluconeogenesis;GO:0009853//photorespiration;GO:0046686//response to cadmium ion</t>
  </si>
  <si>
    <t>GO:0004298//threonine-type endopeptidase activity</t>
  </si>
  <si>
    <t>GO:0005829//cytosol;GO:0005774//vacuolar membrane;GO:0019773//proteasome core complex, alpha-subunit complex;GO:0005634//nucleus;GO:0005886//plasma membrane;GO:0048046//apoplast</t>
  </si>
  <si>
    <t>Gorai.006G122100.1|PACid:26832576</t>
  </si>
  <si>
    <t>MAKRLIPSFNRILVEKIIPPSKTNSGILLPEKTPKLNSGKVVAVGPGARDRDGKHIPVNLKEGDTVLLPEYGGTEVKLGEKEYHLYRDDDILGTLHD</t>
  </si>
  <si>
    <t>1.03±0.03</t>
  </si>
  <si>
    <t>0.82±0.04</t>
  </si>
  <si>
    <t>1.07±0.06</t>
  </si>
  <si>
    <t>1.06±0.06</t>
  </si>
  <si>
    <t>gi|224059690|ref|XP_002299972.1|</t>
  </si>
  <si>
    <t>predicted protein [Populus trichocarpa] &gt;gi|222847230|gb|EEE84777.1| predicted protein [Populus trichocarpa]</t>
  </si>
  <si>
    <t>sp|Q96539|CH10_BRANA</t>
  </si>
  <si>
    <t>10 kDa chaperonin OS=Brassica napus PE=3 SV=1</t>
  </si>
  <si>
    <t>B9GG69</t>
  </si>
  <si>
    <t xml:space="preserve"> B9GG69_POPTR Predicted protein OS=Populus trichocarpa GN=POPTRDRAFT_829690 PE=3 SV=1</t>
  </si>
  <si>
    <t>SPCC550.06c</t>
  </si>
  <si>
    <t>COG0234</t>
  </si>
  <si>
    <t>Co-chaperonin GroES (HSP10)</t>
  </si>
  <si>
    <t>K04078|1|3e-45|177|pop:POPTR_829690|chaperonin GroES</t>
  </si>
  <si>
    <t>GO:0034976//response to endoplasmic reticulum stress;GO:0006457//protein folding;GO:0009408//response to heat;GO:0006569//tryptophan catabolic process;GO:0009644//response to high light intensity;GO:0042542//response to hydrogen peroxide</t>
  </si>
  <si>
    <t>GO:0005507//copper ion binding;GO:0051087//chaperone binding;GO:0005524//ATP binding</t>
  </si>
  <si>
    <t>GO:0005739//mitochondrion;GO:0009941//chloroplast envelope;GO:0009570//chloroplast stroma</t>
  </si>
  <si>
    <t>Gorai.006G219100.1|PACid:26834699</t>
  </si>
  <si>
    <t>MYRFASSLASKARAARNTTYQIGSRLSWNRNYAAKDIKFGVEARALMLKGVEELADAVRVTMGPKGRNVVIEQSYGAPKVTKDGVTVAKSIEFKDKVKNVGASLVKQVANATNDVAGDGTTCATVLTRAIFTEGCKSVAAGMNAMDLRRGITMAVDAVVTNLKSRARMISTSEEIAQVGTISANGEREIGELIAKAMEKVGKEGVITIQDGKTLYNELEVVEGMKLDRGYISPYFITNTKTQKCELDDPLILIHEKKVSSLNAVVKVLELALKRQRPLLIVAEDVESEALATLILNKLRAGIKVCAIKAPGFGENRKSSLHDLAVLTGGEVITEELGMNLEKVDLDMLGTCKKVTVSKDDTVILDGNGDKKAIEERCEQIRSAIELSTSDYDKEKLQERLAKLSGGVAVLKIGGASEAEVGEKKDRVTDALNATKAAVEEGIVPGGGVALLYASKELDKLPTANFDQKIGVQIIQNALKTPVHTIASNAGVEGAVIVGKLLEQDNPDLGYDAAKGEYVDMVKAGIIDPLKVIRTALVDAASVSSLMTTTEAVVVELPKDEKDVPAMPGGMGGMDY</t>
  </si>
  <si>
    <t>0.97±0.17</t>
  </si>
  <si>
    <t>1.06±0.13</t>
  </si>
  <si>
    <t>1.11±0.23</t>
  </si>
  <si>
    <t>1.66±0.32</t>
  </si>
  <si>
    <t>gi|461736|sp|Q05046.1|CH62_CUCMA</t>
  </si>
  <si>
    <t>RecName: Full=Chaperonin CPN60-2, mitochondrial; AltName: Full=HSP60-2; Flags: Precursor &gt;gi|12546|emb|CAA50218.1| chaperonin 60 [Cucurbita cv. Kurokawa Amakuri]</t>
  </si>
  <si>
    <t>sp|Q05046|CH62_CUCMA</t>
  </si>
  <si>
    <t>Chaperonin CPN60-2, mitochondrial OS=Cucurbita maxima GN=CPN60-2 PE=1 SV=1</t>
  </si>
  <si>
    <t>B9RWQ2</t>
  </si>
  <si>
    <t xml:space="preserve"> B9RWQ2_RICCO Chaperonin-60kD, ch60, putative OS=Ricinus communis GN=RCOM_1023530 PE=3 SV=1</t>
  </si>
  <si>
    <t>SMb21566</t>
  </si>
  <si>
    <t>COG0459</t>
  </si>
  <si>
    <t>Chaperonin GroEL (HSP60 family)</t>
  </si>
  <si>
    <t>K04077|1|0.0|1052|rcu:RCOM_1023530|chaperonin GroEL</t>
  </si>
  <si>
    <t>GO:0042026//protein refolding;GO:0034976//response to endoplasmic reticulum stress;GO:0006626//protein targeting to mitochondrion;GO:0009408//response to heat;GO:0051131//chaperone-mediated protein complex assembly;GO:0046686//response to cadmium ion;GO:0009644//response to high light intensity;GO:0042542//response to hydrogen peroxide</t>
  </si>
  <si>
    <t>GO:0005524//ATP binding;GO:0051082//unfolded protein binding</t>
  </si>
  <si>
    <t>GO:0005774//vacuolar membrane;GO:0005759//mitochondrial matrix;GO:0009507//chloroplast;GO:0022626//cytosolic ribosome;GO:0005794//Golgi apparatus;GO:0005886//plasma membrane</t>
  </si>
  <si>
    <t>Gorai.007G151700.1|PACid:26784576</t>
  </si>
  <si>
    <t>MYSHLTSLASKARLAKNRIQLNGTRLSWSRNYAAKDIKFGVEARALMLSGVQELADAVKLTMGPKGRNVVLEQSFGAPKVTKDGVTVAKSIEFKDRVKNIGASLVKQVANATNDVAGDGTTCATVLTRAIFVEGCKSVAAGMNAMDLRRGITMAVDAVVTNLKSRARMISTSEEIAQVGTISANGEREIGELIAKAMEKVGKEGVITIADGKTLYNELEVVEGMKLDRGYISPYFITNQKNQKCELENPLILIHEKKISNLPALVKFLELSLTKQRPLLIVAEDLESEALATLILNKLRAGIKVCAIKAPAFGENRKAGLQDLAALTGGEVITEELGLDIEKVGAEVLGSCKKVTVSKDDTIILDGAGDKATIEERCDQIRSAIESSTSDYDKDKLQERLAKLSGGVAVLKIGGASEAEVGEKKDRVTDALNATKAAVEEGIVPGGGAALLYASKELENLETANFDQKIGVQIIQNALKMPVHTIASNAGVEGAVVVGKLLEQDNPDLGYDAAKGEYVDMVKAGIIDPLKVIRTALVDAASVSSLMTTTEAIVTELPKDDKEGAATAGGMGGLDY</t>
  </si>
  <si>
    <t>1.07±0.08</t>
  </si>
  <si>
    <t>gi|24637539|gb|AAN63805.1|</t>
  </si>
  <si>
    <t>heat shock protein 60 [Prunus dulcis]</t>
  </si>
  <si>
    <t>sp|P29197|CH60A_ARATH</t>
  </si>
  <si>
    <t>Chaperonin CPN60, mitochondrial OS=Arabidopsis thaliana GN=CPN60 PE=1 SV=2</t>
  </si>
  <si>
    <t>Q8H6U4</t>
  </si>
  <si>
    <t xml:space="preserve"> Q8H6U4_PRUDU Heat shock protein 60 (Fragment) OS=Prunus dulcis GN=HSP60 PE=2 SV=1</t>
  </si>
  <si>
    <t>K04077|1|0.0|1016|rcu:RCOM_1023530|chaperonin GroEL</t>
  </si>
  <si>
    <t>GO:0042026//protein refolding;GO:0009408//response to heat;GO:0046686//response to cadmium ion</t>
  </si>
  <si>
    <t>GO:0005759//mitochondrial matrix;GO:0009507//chloroplast;GO:0022626//cytosolic ribosome;GO:0005886//plasma membrane</t>
  </si>
  <si>
    <t>Gorai.008G034100.1|PACid:26815850</t>
  </si>
  <si>
    <t>MASNPKVFFDMTVGGQPAGRIVMELFADCTPRTAENFRALCTGEKGVGRSGKPLHYKGSSFHRVIPNFMCQGGDFTAGNGTGGESIYGAKFADENFIKKHTGPGILSMANAGPGTNGSQFFICTTKTEWLDGKHVVFGQVVEGMDVVKAIEKVGSSGGRTSKPVVIADCGQL</t>
  </si>
  <si>
    <t>1.57±0.17</t>
  </si>
  <si>
    <t>1.18±0.12</t>
  </si>
  <si>
    <t>1.14±0.12</t>
  </si>
  <si>
    <t>1.03±0.05</t>
  </si>
  <si>
    <t>0.97±0.14</t>
  </si>
  <si>
    <t>gi|194321208|gb|ACF48822.1|</t>
  </si>
  <si>
    <t>cyclophilin [Gossypium hirsutum]</t>
  </si>
  <si>
    <t>sp|Q39613|CYPH_CATRO</t>
  </si>
  <si>
    <t>Peptidyl-prolyl cis-trans isomerase OS=Catharanthus roseus GN=PCKR1 PE=2 SV=1</t>
  </si>
  <si>
    <t>G8XQW2</t>
  </si>
  <si>
    <t xml:space="preserve"> G8XQW2_GOSHI Peptidyl-prolyl cis-trans isomerase OS=Gossypium hirsutum PE=2 SV=1</t>
  </si>
  <si>
    <t>slr1251</t>
  </si>
  <si>
    <t>COG0652</t>
  </si>
  <si>
    <t>Peptidyl-prolyl cis-trans isomerase (rotamase) - cyclophilin family</t>
  </si>
  <si>
    <t>K01802|1|1e-77|286|ath:AT2G21130|peptidylprolyl isomerase [EC:5.2.1.8]</t>
  </si>
  <si>
    <t>GO:0006457//protein folding;GO:0000413//protein peptidyl-prolyl isomerization</t>
  </si>
  <si>
    <t>GO:0003755//peptidyl-prolyl cis-trans isomerase activity</t>
  </si>
  <si>
    <t>GO:0048046//apoplast;GO:0005886//plasma membrane</t>
  </si>
  <si>
    <t>Gorai.009G136600.1|PACid:26764085</t>
  </si>
  <si>
    <t>MASSFIAMSSIGSLGFPCSKQMDKKFFNSSGRLSSFESISSSAFLGKKQKVILRRGHSSKIRAMAKELHFNTDGSAIKKLQTGVNKLADLVGVTLGPKGRNVVLESKYGSPKIVNDGVTVAKEVELEDPVENIGARLVRQAASKTNDLAGDGTTTSVVLAQGLITEGVKVVAAGASPIQISRGIEITTKALVSELKSMSKEVEDSELVDVAAVSAGNNYEVGNMIAEAMGKVGRKGIVTLEEGSSSENSLYVVEGMQFDRGYISPYFVTDSEKMAVEYENCKLLLVDKKITNARDLIHVLEEAIKGGYPIIIIAEDIEQEALATLVVNKLRGSLKIAALKAPGFGERKGQYLDDIAVLTGGTVIREEVGLSLDKAEKEVLGHAAKVVLTKETTTIVGDGSTQEAVNKRVSQIKNLVEAADQEYEKEKLNERIAKLSGGVAVIQVGAQTETELKEKKLRVEDALNATKAAVEEGIVVGGGCTLLRLAAKVDAIKETLDNDEQKVGADIVKRALSYPMKLIAKNAGVNGSVVIEKVLSNDNPSYGYNAATGKYEDLMAAGIIDPTKVVRCCLEHAASVARTFLTSDAVVVDIKKPEPLPAGNPMDNSGYGY</t>
  </si>
  <si>
    <t>0.91±0.03</t>
  </si>
  <si>
    <t>0.67±0.02</t>
  </si>
  <si>
    <t>1.12±0.02</t>
  </si>
  <si>
    <t>0.85±0.03</t>
  </si>
  <si>
    <t>0.92±0.04</t>
  </si>
  <si>
    <t>1.10±0.01</t>
  </si>
  <si>
    <t>1.09±0.03</t>
  </si>
  <si>
    <t>gi|225442531|ref|XP_002284134.1|</t>
  </si>
  <si>
    <t>PREDICTED: ruBisCO large subunit-binding protein subunit beta, chloroplastic [Vitis vinifera] &gt;gi|297743227|emb|CBI36094.3| unnamed protein product [Vitis vinifera]</t>
  </si>
  <si>
    <t>sp|P08927|RUBB_PEA</t>
  </si>
  <si>
    <t>RuBisCO large subunit-binding protein subunit beta, chloroplastic OS=Pisum sativum PE=1 SV=2</t>
  </si>
  <si>
    <t>D7U0E8</t>
  </si>
  <si>
    <t xml:space="preserve"> D7U0E8_VITVI Putative uncharacterized protein OS=Vitis vinifera GN=VIT_09s0002g03930 PE=3 SV=1</t>
  </si>
  <si>
    <t>alr1896</t>
  </si>
  <si>
    <t>K04077|1|0.0|915|bdi:100842360|chaperonin GroEL</t>
  </si>
  <si>
    <t>GO:0008219//cell death;GO:0051085//chaperone mediated protein folding requiring cofactor;GO:0009409//response to cold;GO:0016117//carotenoid biosynthetic process;GO:0009627//systemic acquired resistance;GO:0009658//chloroplast organization;GO:0048481//ovule development</t>
  </si>
  <si>
    <t>GO:0005739//mitochondrion;GO:0005730//nucleolus;GO:0009941//chloroplast envelope;GO:0009570//chloroplast stroma;GO:0022626//cytosolic ribosome;GO:0005794//Golgi apparatus;GO:0005886//plasma membrane;GO:0010319//stromule;GO:0048046//apoplast</t>
  </si>
  <si>
    <t>Gorai.001G096100.2|PACid:26823876</t>
  </si>
  <si>
    <t>MVLQNDIDLLNPPAELEKKKHKLKRLVQSPNSFFMDVKCQGCFNITTVFSHSQTVVVCGNCQTVLCQPTGGRARLTEGCSFRKKGD</t>
  </si>
  <si>
    <t>0.78±0.04</t>
  </si>
  <si>
    <t>0.88±0.05</t>
  </si>
  <si>
    <t>1.08±0.15</t>
  </si>
  <si>
    <t>0.98±0.05</t>
  </si>
  <si>
    <t>1.01±0.07</t>
  </si>
  <si>
    <t>gi|357446941|ref|XP_003593746.1|</t>
  </si>
  <si>
    <t>Ribosomal protein S27 [Medicago truncatula] &gt;gi|355482794|gb|AES63997.1| Ribosomal protein S27 [Medicago truncatula]</t>
  </si>
  <si>
    <t>sp|Q9M2F1|RS272_ARATH</t>
  </si>
  <si>
    <t>40S ribosomal protein S27-2 OS=Arabidopsis thaliana GN=RPS27B PE=2 SV=2</t>
  </si>
  <si>
    <t>B7FHA3</t>
  </si>
  <si>
    <t xml:space="preserve"> B7FHA3_MEDTR 40S ribosomal protein S27 OS=Medicago truncatula GN=MTR_2g015680 PE=3 SV=1</t>
  </si>
  <si>
    <t>SPBC1685.10</t>
  </si>
  <si>
    <t>COG2051</t>
  </si>
  <si>
    <t>Ribosomal protein S27E</t>
  </si>
  <si>
    <t>J</t>
  </si>
  <si>
    <t>Translation, ribosomal structure and biogenesis ;</t>
  </si>
  <si>
    <t>K02978|1|8e-39|156|mtr:MTR_2g015680|small subunit ribosomal protein S27e</t>
  </si>
  <si>
    <t>GO:0006412//translation;GO:0042545//cell wall modification;GO:0042254//ribosome biogenesis;GO:0009664//plant-type cell wall organization</t>
  </si>
  <si>
    <t>GO:0046872//metal ion binding;GO:0003735//structural constituent of ribosome</t>
  </si>
  <si>
    <t>GO:0005618//cell wall;GO:0005730//nucleolus;GO:0009506//plasmodesma;GO:0022627//cytosolic small ribosomal subunit;GO:0005886//plasma membrane</t>
  </si>
  <si>
    <t>Gorai.002G158100.1|PACid:26796269</t>
  </si>
  <si>
    <t>MSRRKVREPKEENTTLGPAVRDGEHVFGVAHIFASFNDTFIHVTDLSGRETMVRITGGMKVKADRDESSPYAAMLAAQDVSQRCKELGITALHIKLRATGGNKTKTPGPGAQSALRALARSGMKIGRIEDVTPIPTDSTRRKGGRRGRRL</t>
  </si>
  <si>
    <t>1.01±0.11</t>
  </si>
  <si>
    <t>0.88±0.09</t>
  </si>
  <si>
    <t>1.30±0.07</t>
  </si>
  <si>
    <t>gi|82623421|gb|ABB87125.1|</t>
  </si>
  <si>
    <t>hypothetical protein [Solanum tuberosum]</t>
  </si>
  <si>
    <t>sp|P93377|RS14_TOBAC</t>
  </si>
  <si>
    <t>40S ribosomal protein S14 (Fragment) OS=Nicotiana tabacum GN=RPS14 PE=3 SV=1</t>
  </si>
  <si>
    <t>A9XP57</t>
  </si>
  <si>
    <t xml:space="preserve"> A9XP57_9MYRT 40S ribosomal protein S14 (Fragment) OS=Sonneratia ovata PE=4 SV=1</t>
  </si>
  <si>
    <t>YCR031c</t>
  </si>
  <si>
    <t>COG0100</t>
  </si>
  <si>
    <t>Ribosomal protein S11</t>
  </si>
  <si>
    <t>K02955|1|1e-66|249|vvi:100248468|small subunit ribosomal protein S14e</t>
  </si>
  <si>
    <t>GO:0006412//translation</t>
  </si>
  <si>
    <t>GO:0003735//structural constituent of ribosome</t>
  </si>
  <si>
    <t>GO:0022626//cytosolic ribosome;GO:0005886//plasma membrane;GO:0009507//chloroplast</t>
  </si>
  <si>
    <t>Gorai.003G177300.1|PACid:26798452</t>
  </si>
  <si>
    <t>MASQVLPQALHMIPRNQVQPFNPVKNRGFSAFLSRGPSPLTTSKVSVSGFHSKVPVGSSFSCFARRGFVVRAESNPEGEGEAERNENGVEEPETKAEAEVEGEGEGEGEDEAEEEKPKEPRKPRIKLGDIMGILNKRAIEASDKERPTPDLRTGDIVEIKLEVPENRRRLSVYKGIVISKQNAGIHTTIRIRRIIAGIGVEIVFPVYSPNIKEIKVVKHRKVRRARLYYLRDKLPRLSTFK</t>
  </si>
  <si>
    <t>0.80±0.04</t>
  </si>
  <si>
    <t>0.87±0.03</t>
  </si>
  <si>
    <t>gi|147854523|emb|CAN82787.1|</t>
  </si>
  <si>
    <t>hypothetical protein VITISV_037813 [Vitis vinifera]</t>
  </si>
  <si>
    <t>sp|Q8RXX5|RK192_ARATH</t>
  </si>
  <si>
    <t>50S ribosomal protein L19-2, chloroplastic OS=Arabidopsis thaliana GN=At5g47190 PE=2 SV=1</t>
  </si>
  <si>
    <t>A5B2A3</t>
  </si>
  <si>
    <t xml:space="preserve"> A5B2A3_VITVI Putative uncharacterized protein OS=Vitis vinifera GN=VITISV_037813 PE=4 SV=1</t>
  </si>
  <si>
    <t>L0415</t>
  </si>
  <si>
    <t>COG0335</t>
  </si>
  <si>
    <t>Ribosomal protein L19</t>
  </si>
  <si>
    <t>GO:0044260//cellular macromolecule metabolic process;GO:0010467//gene expression;GO:0009791//post-embryonic development;GO:0050896//response to stimulus;GO:0048608//reproductive structure development;GO:0071841//cellular component organization or biogenesis at cellular level;GO:0044238//primary metabolic process;GO:0044249//cellular biosynthetic process</t>
  </si>
  <si>
    <t>GO:0044434//chloroplast part;GO:0030529//ribonucleoprotein complex</t>
  </si>
  <si>
    <t>Gorai.004G138400.1|PACid:26776303</t>
  </si>
  <si>
    <t>MIIPEKNRREISKYLFQEGVCYAKKDYNLAKHPEIDVPNLQVIKLMQSFKSKEYVRETFAWMHYYWYLTNDGIEFLRTYLNLPSEIVPATLKKQAKPAGRPMGPPGDRPRGPPRFGDGERRFGDRDGYRGGPRGGGDFGDKGGAPADYQPSFRGPGTRPAFGRGGGGYGGAGPAGSAGLP</t>
  </si>
  <si>
    <t>0.80±0.07</t>
  </si>
  <si>
    <t>gi|224135271|ref|XP_002327607.1|</t>
  </si>
  <si>
    <t>predicted protein [Populus trichocarpa] &gt;gi|118487921|gb|ABK95782.1| unknown [Populus trichocarpa] &gt;gi|222836161|gb|EEE74582.1| predicted protein [Populus trichocarpa]</t>
  </si>
  <si>
    <t>sp|Q9AYP4|RS10_ORYSJ</t>
  </si>
  <si>
    <t>40S ribosomal protein S10 OS=Oryza sativa subsp. japonica GN=RPS10 PE=2 SV=2</t>
  </si>
  <si>
    <t>A9PC38</t>
  </si>
  <si>
    <t xml:space="preserve"> A9PC38_POPTR Putative uncharacterized protein OS=Populus trichocarpa PE=2 SV=1</t>
  </si>
  <si>
    <t>SPBP22H7.08</t>
  </si>
  <si>
    <t>COG5045</t>
  </si>
  <si>
    <t>Ribosomal protein S10E</t>
  </si>
  <si>
    <t>K02947|1|9e-51|197|rcu:RCOM_1688110|small subunit ribosomal protein S10e</t>
  </si>
  <si>
    <t>GO:0003677//DNA binding</t>
  </si>
  <si>
    <t>GO:0005618//cell wall;GO:0022626//cytosolic ribosome;GO:0009507//chloroplast</t>
  </si>
  <si>
    <t>Gorai.004G166700.1|PACid:26772725</t>
  </si>
  <si>
    <t>TRFRKQHRGRMKGISYRGNRICFGRYALQALEPAWITSRQIEAGRRAMTRNVRRGGKIWVRIFPDKPVTVRPTETRMGSGKGSPEYWVAVVKPGRILYEMSGVAENIARKAISIAANIEPKERKIKKMIQPQTHLNVADNSGARELI</t>
  </si>
  <si>
    <t>1.67±0.04</t>
  </si>
  <si>
    <t>1.00±0.12</t>
  </si>
  <si>
    <t>0.97±0.03</t>
  </si>
  <si>
    <t>gi|313199739|ref|YP_004021353.1|</t>
  </si>
  <si>
    <t>ribosomal protein L16 [Theobroma cacao] &gt;gi|372290965|ref|YP_005087730.1| rpl16 gene product (chloroplast) [Gossypium raimondii] &gt;gi|372291066|ref|YP_005087826.1| rpl16 gene product (chloroplast) [Gossypium darwinii] &gt;gi|372291421|ref|YP_005088317.1| rpl16 gene product (chloroplast) [Gossypium tomentosum] &gt;gi|372291519|ref|YP_005088413.1| rpl16 gene product (chloroplast) [Gossypium herbaceum subsp. africanum] &gt;gi|372291809|ref|YP_005088953.1| rpl16 gene product (chloroplast) [Gossypium mustelinum] &gt;gi|372291893|ref|YP_005089036.1| rpl16 gene product (chloroplast) [Gossypium arboreum] &gt;gi|386800873|ref|YP_006303528.1| rpl16 gene product (chloroplast) [Gossypium gossypioides] &gt;gi|394830662|ref|YP_006503314.1| ribosomal protein L16 (chloroplast) [Gossypium incanum] &gt;gi|394830749|ref|YP_006503397.1| ribosomal protein L16 (chloroplast) [Gossypium somalense] &gt;gi|394830835|ref|YP_006503480.1| ribosomal protein L16 (chloroplast) [Gossypium capitis-viridis] &gt;gi|394830924|ref|YP_006503563.1| ribosomal protein L16 (chloroplast) [Gossypium areysianum] &gt;gi|394831011|ref|YP_006503646.1| ribosomal protein L16 (chloroplast) [Gossypium robinsonii] &gt;gi|309321303|gb|ADO64846.1| ribosomal protein L16 [Theobroma cacao] &gt;gi|318084352|gb|ADV38828.1| ribosomal protein L16 (chloroplast) [Gossypium arboreum] &gt;gi|318084434|gb|ADV38909.1| ribosomal protein L16 (chloroplast) [Gossypium darwinii] &gt;gi|318084520|gb|ADV38994.1| ribosomal protein L16 [Gossypium herbaceum subsp. africanum] &gt;gi|318084604|gb|ADV39077.1| ribosomal protein L16 (chloroplast) [Gossypium mustelinum] &gt;gi|318084683|gb|ADV39155.1| ribosomal protein L16 (chloroplast) [Gossypium raimondii] &gt;gi|318084772|gb|ADV39243.1| ribosomal protein L16 (chloroplast) [Gossypium tomentosum] &gt;gi|326457074|gb|ADZ74338.1| ribosomal protein L16 [Gossypium anomalum] &gt;gi|326457163|gb|ADZ74426.1| ribosomal protein L16 [Gossypium bickii] &gt;gi|326457252|gb|ADZ74514.1| ribosomal protein L16 [Gossypium herbaceum] &gt;gi|326457425|gb|ADZ74685.1| ribosomal protein L16 [Gossypium stocksii] &gt;gi|326457513|gb|ADZ74772.1| ribosomal protein L16 [Gossypium sturtianum] &gt;gi|328924816|gb|ADO64927.2| ribosomal protein L16 [Theobroma cacao] &gt;gi|329317107|gb|AEB90466.1| ribosomal protein L16 (chloroplast) [Gossypium gossypioides] &gt;gi|329317359|gb|AEB90715.1| ribosomal protein L16 (chloroplast) [Gossypium barbadense] &gt;gi|329317443|gb|AEB90798.1| ribosomal protein L16 (chloroplast) [Gossypium barbadense] &gt;gi|329317527|gb|AEB90881.1| ribosomal protein L16 (chloroplast) [Gossypium barbadense] &gt;gi|335354367|gb|AEH42987.1| ribosomal protein L16 [Gossypium incanum] &gt;gi|335354451|gb|AEH43070.1| ribosomal protein L16 [Gossypium somalense] &gt;gi|335354535|gb|AEH43153.1| ribosomal protein L16 (chloroplast) [Gossypium capitis-viridis] &gt;gi|335354619|gb|AEH43236.1| ribosomal protein L16 (chloroplast) [Gossypium areysianum] &gt;gi|335354703|gb|AEH43319.1| ribosomal protein L16 [Gossypium robinsonii] &gt;gi|371925973|gb|AEX57763.1| ribosomal protein L16 (chloroplast) [Theobroma cacao] &gt;gi|371926055|gb|AEX57844.1| ribosomal protein L16 (chloroplast) [Theobroma cacao] &gt;gi|371926137|gb|AEX57925.1| ribosomal protein L16 (chloroplast) [Theobroma cacao] &gt;gi|371926219|gb|AEX58006.1| ribosomal protein L16 (chloroplast) [Theobroma cacao] &gt;gi|371926301|gb|AEX58087.1| ribosomal protein L16 (chloroplast) [Theobroma cacao] &gt;gi|371926383|gb|AEX58168.1| ribosomal protein L16 (chloroplast) [Theobroma cacao] &gt;gi|371926465|gb|AEX58249.1| ribosomal protein L16 (chloroplast) [Theobroma cacao] &gt;gi|371926547|gb|AEX58330.1| ribosomal protein L16 (chloroplast) [Theobroma cacao] &gt;gi|371926629|gb|AEX58411.1| ribosomal protein L16 (chloroplast) [Theobroma cacao] &gt;gi|371926711|gb|AEX58492.1| ribosomal protein L16 (chloroplast) [Theobroma grandiflorum] &gt;gi|371926793|gb|AEX58573.1| ribosomal protein L16 (chloroplast) [Theobroma cacao]</t>
  </si>
  <si>
    <t>sp|P17353|RK16_SPIOL</t>
  </si>
  <si>
    <t>50S ribosomal protein L16, chloroplastic OS=Spinacia oleracea GN=rpl16 PE=1 SV=2</t>
  </si>
  <si>
    <t>E3VU24</t>
  </si>
  <si>
    <t xml:space="preserve"> E3VU24_THECC 50S ribosomal protein L16, chloroplastic OS=Theobroma cacao GN=rpl16 PE=3 SV=1</t>
  </si>
  <si>
    <t>sll1805</t>
  </si>
  <si>
    <t>COG0197</t>
  </si>
  <si>
    <t>Ribosomal protein L16/L10E</t>
  </si>
  <si>
    <t>K02878|1|1e-62|236|vvi:4025020|large subunit ribosomal protein L16</t>
  </si>
  <si>
    <t>GO:0003735//structural constituent of ribosome;GO:0019843//rRNA binding</t>
  </si>
  <si>
    <t>Gorai.006G089700.1|PACid:26833911</t>
  </si>
  <si>
    <t>MASEKKLSNPMREIKVQKLVLNISVGESGDRLTRAAKVLEQLSGQTPVFSKARYTVRSFGIRRNEKIACYVTVRGEKAMQLLESGLKVKEYELLRRNFSDTGCFGFGIQEHIDLGIKYDPSTGIYGMDFYVVLERAGYRVGRRRRCKSRVGIQHRVTKEDSMKWFQVKYEGVILNKSQNIGA</t>
  </si>
  <si>
    <t>0.84±0.08</t>
  </si>
  <si>
    <t>1.12±0.06</t>
  </si>
  <si>
    <t>1.32±0.09</t>
  </si>
  <si>
    <t>0.99±0.01</t>
  </si>
  <si>
    <t>gi|49333381|gb|AAT64021.1|</t>
  </si>
  <si>
    <t>putative ribosomal protein [Gossypium hirsutum] &gt;gi|49333392|gb|AAT64031.1| putative ribosomal protein [Gossypium hirsutum] &gt;gi|188509965|gb|ACD56649.1| putative ribosomal protein [Gossypioides kirkii]</t>
  </si>
  <si>
    <t>sp|P42795|RL111_ARATH</t>
  </si>
  <si>
    <t>60S ribosomal protein L11-1 OS=Arabidopsis thaliana GN=RPL11A PE=1 SV=2</t>
  </si>
  <si>
    <t>B2ZAT2</t>
  </si>
  <si>
    <t xml:space="preserve"> B2ZAT2_9ROSI Putative ribosomal protein OS=Gossypioides kirkii PE=3 SV=1</t>
  </si>
  <si>
    <t>SPBC17G9.10</t>
  </si>
  <si>
    <t>COG0094</t>
  </si>
  <si>
    <t>Ribosomal protein L5</t>
  </si>
  <si>
    <t>K02868|1|9e-90|327|rcu:RCOM_1250160|large subunit ribosomal protein L11e</t>
  </si>
  <si>
    <t>GO:0005730//nucleolus;GO:0009506//plasmodesma;GO:0009507//chloroplast;GO:0005773//vacuole;GO:0016020//membrane;GO:0022625//cytosolic large ribosomal subunit;GO:0005794//Golgi apparatus</t>
  </si>
  <si>
    <t>Gorai.007G032500.1|PACid:26779439</t>
  </si>
  <si>
    <t>MATVEAIAALSFSCYPSSSSSKFLLYAKPSRLSSLTSHIPKSTPLLSHNISISPLISTQKKLSFQLWSTLQEVSLEAETDKTQKSNVKRKLFVLNLPWSYTVADIKDLFGQCGTVKDVEIIKQKDGRSRNFAFVTMASGEEAQAAIDKLDSHEVSGRIIRVEFSRRLKKPSPPSSEPIVPSRETRHKLYVSNLAWKARSTHLREFFSAFNPVSVRVVFSNPSGQSAGYGFVSFATMEEAEAAVSTLDGKELMDRPIRLKFSERKDDESGGEKKEEKDEPDDQNEEA</t>
  </si>
  <si>
    <t>0.83±0.06</t>
  </si>
  <si>
    <t>0.93±0.13</t>
  </si>
  <si>
    <t>0.64±0.04</t>
  </si>
  <si>
    <t>0.92±0.12</t>
  </si>
  <si>
    <t>gi|225427185|ref|XP_002279685.1|</t>
  </si>
  <si>
    <t>PREDICTED: 29 kDa ribonucleoprotein B, chloroplastic [Vitis vinifera]</t>
  </si>
  <si>
    <t>sp|Q43349|ROC2_ARATH</t>
  </si>
  <si>
    <t>29 kDa ribonucleoprotein, chloroplastic OS=Arabidopsis thaliana GN=RBP29 PE=1 SV=2</t>
  </si>
  <si>
    <t>F6HT84</t>
  </si>
  <si>
    <t xml:space="preserve"> F6HT84_VITVI Putative uncharacterized protein OS=Vitis vinifera GN=VIT_02s0012g01420 PE=4 SV=1</t>
  </si>
  <si>
    <t>YCL011c</t>
  </si>
  <si>
    <t>COG0724</t>
  </si>
  <si>
    <t>RNA-binding proteins (RRM domain)</t>
  </si>
  <si>
    <t>K11294|1|1e-23|108|smo:SELMODRAFT_15428|nucleolin!K13126|2|8e-19|92.4|aly:ARALYDRAFT_656599|polyadenylate-binding protein</t>
  </si>
  <si>
    <t>GO:0009902//chloroplast relocation;GO:0006364//rRNA processing;GO:0019288//isopentenyl diphosphate biosynthetic process, mevalonate-independent pathway;GO:0015995//chlorophyll biosynthetic process;GO:0010027//thylakoid membrane organization;GO:0042793//transcription from plastid promoter;GO:0015979//photosynthesis</t>
  </si>
  <si>
    <t>GO:0009579//thylakoid;GO:0009570//chloroplast stroma;GO:0030529//ribonucleoprotein complex</t>
  </si>
  <si>
    <t>Gorai.008G256400.1|PACid:26816845</t>
  </si>
  <si>
    <t>MASPTSALTNSPFCPHLLPQFSPLPVLSFTHSLKPIPPKLKSMISLKRDNHPSTLTVKAQTLDFSGSFFEGGFGSDDDPPSQPGSGITALEDKEEPQCPPGLRQYETMAVLRPDMSEDERLALTQKYEELLVAGGGMYIEVFNRGVIPLAYSIKKKNKAGETNTYLDGIYLLFTYFTKPESMTALEAALNTDDDVIRSTSFKIRKRKYN</t>
  </si>
  <si>
    <t>1.16±0.03</t>
  </si>
  <si>
    <t>0.89±0.05</t>
  </si>
  <si>
    <t>gi|297742384|emb|CBI34533.3|</t>
  </si>
  <si>
    <t>sp|P82403|RR6_SPIOL</t>
  </si>
  <si>
    <t>30S ribosomal protein S6 alpha, chloroplastic (Fragment) OS=Spinacia oleracea GN=RPS6 PE=1 SV=2</t>
  </si>
  <si>
    <t>D7TVK8</t>
  </si>
  <si>
    <t xml:space="preserve"> D7TVK8_VITVI Putative uncharacterized protein OS=Vitis vinifera GN=VIT_02s0025g02000 PE=4 SV=1</t>
  </si>
  <si>
    <t>all4802</t>
  </si>
  <si>
    <t>COG0360</t>
  </si>
  <si>
    <t>Ribosomal protein S6</t>
  </si>
  <si>
    <t>GO:0010027//thylakoid membrane organization;GO:0042254//ribosome biogenesis;GO:0006412//translation</t>
  </si>
  <si>
    <t>GO:0009535//chloroplast thylakoid membrane</t>
  </si>
  <si>
    <t>Gorai.009G394200.1|PACid:26764851</t>
  </si>
  <si>
    <t>MSAPTLSMAAGVAAVSSSLYNNTKPSSLFSSSIHFLPSRLSSKQLKPSNLKTQSLNSLPLSPNLSLPRLPCFSAAFDSFQVNEDDQSSGEEYSETETQDLEEQRQQEEAEEDKVSESGGEEGKLYVGNLSYSMTSSELTEIFSEAGSVAKVEIVYDRVTDRSRGFGFVTMGSVDEAKEAIRLFDGSQVGGRTVKVNFPEVPRGGEREVMGPRIRRSYTSFIDSPYKIYAGNLGWRVTSEGLRDAFASQPGLLSAKVIYEKDTGRSRGFGFISFESAETVESALTAMNGVEVEGRPLRLNMAADRAPRTHLPAENSLESSELVSGVTV</t>
  </si>
  <si>
    <t>0.82±0.06</t>
  </si>
  <si>
    <t>0.71±0.06</t>
  </si>
  <si>
    <t>0.94±0.03</t>
  </si>
  <si>
    <t>1.02±0.10</t>
  </si>
  <si>
    <t>gi|296089370|emb|CBI39142.3|</t>
  </si>
  <si>
    <t>sp|P19684|ROC5_NICSY</t>
  </si>
  <si>
    <t>33 kDa ribonucleoprotein, chloroplastic OS=Nicotiana sylvestris PE=1 SV=1</t>
  </si>
  <si>
    <t>D7U8S8</t>
  </si>
  <si>
    <t xml:space="preserve"> D7U8S8_VITVI Putative uncharacterized protein OS=Vitis vinifera GN=VIT_08s0032g01180 PE=4 SV=1</t>
  </si>
  <si>
    <t>all2777</t>
  </si>
  <si>
    <t>K11294|1|4e-32|136|smo:SELMODRAFT_15428|nucleolin!K13126|2|2e-19|94.4|ppp:PHYPADRAFT_108547|polyadenylate-binding protein!K12831|5|2e-19|94.4|gmx:100791039|splicing factor 3B subunit 4</t>
  </si>
  <si>
    <t>GO:0016226//iron-sulfur cluster assembly;GO:0019288//isopentenyl diphosphate biosynthetic process, mevalonate-independent pathway;GO:0010027//thylakoid membrane organization;GO:0010228//vegetative to reproductive phase transition of meristem;GO:0048481//ovule development;GO:0009793//embryo development ending in seed dormancy</t>
  </si>
  <si>
    <t>Gorai.010G073800.1|PACid:26759368</t>
  </si>
  <si>
    <t>MTPVIPCSVSNITFIPGAACTVRKNTSLTGCSSSRKHTRYALPSQRFILPLSTSVTSFRKYGTGYALHGKLGICLSTAGTDVAVEESDSSVTKVSSGGSEIPSDAVETSENTTSQPDSTPPTQSKRARPVRKSEMPPVKNEELIPGAMFTGKVRSIQPFGAFVDFGAFTDGLVHVSRLSNSFVKDVASFVSVGQEVQVRLVEVNTESGRISLSMRENDDASKRLPRKDGPASTDKARSSRKNASKSSSKKDFKSSKFVKGQELDGTVKNLTRSGAFISLPEGEEGFLPQSEEADDGLMSMMGNSSLQIGQEVKVRVLRITRGQVTLTMKKEEDDDKLDSQLSQGVVYAATNPFMLAFRKNKEIAAFLDQREKAEKVEVQPAANVETTTVSTAVDETVVKETDAIAEIANKDEETAEKEIDDSFEELSPESGGQVPLAGVVESDEIAGSSGEVVDQVTSEYSVDEESTQKDVVQEEAPLAEDETSVAASVQEEEIGSIPEEQAETPLAEDKTPSAASVQEEEIGAVPDENGNVASSVVQPDVTDPKDAEDTVENEASPDPPQESADDLIKSSGSEAVEEVENQPKDTKDEVQIETPVSKDEIPSTSEVEEADSAPQKNDEVTDSNGSMSKENVTTAATISPALVKQLREETGAGMMDCKKALAETGGDIVKAQEFLRKKGLASAEKKSSRVTAEGRIGSYIHDSRIGILVEVNCETDFVSRGDIFKELVDDLAMQVAACPQVQYLVPEDVPEEIVNKEREIEMQKEDLLSKPEQIRSKIVEGRIQKRIDELALLEQPYIKNDKMVVKDWVKQTIATIGENIKVKRFVRFNLGEGLEKKSQDFAAEVAAQTATKPVTTAGKEQSTSVEVMETDEKPKPAVSAALVKQLREETGAGMMDCKKALSETGGDLEKAQEYLRKKGLSTADKKSSRLAAEGRIGSYIHDSRIGVLIEVNCETDFVGRSEKFKELVDDLAMQVVASPQVQFVSIEDIPEGIVSKEKELEMQRDDLASKPENIREKIVEGRVSKRLGELALLEQPFIKDDSLLVKDLVKQTVAALGENIKVRRFVRFTLGEKTEDTKTGN</t>
  </si>
  <si>
    <t>0.92±0.06</t>
  </si>
  <si>
    <t>0.78±0.03</t>
  </si>
  <si>
    <t>0.81±0.01</t>
  </si>
  <si>
    <t>0.89±0.08</t>
  </si>
  <si>
    <t>0.99±0.12</t>
  </si>
  <si>
    <t>gi|255546407|ref|XP_002514263.1|</t>
  </si>
  <si>
    <t>elongation factor ts, putative [Ricinus communis] &gt;gi|223546719|gb|EEF48217.1| elongation factor ts, putative [Ricinus communis]</t>
  </si>
  <si>
    <t>sp|A2BW76|EFTS_PROM5</t>
  </si>
  <si>
    <t>Elongation factor Ts OS=Prochlorococcus marinus (strain MIT 9515) GN=tsf PE=3 SV=1</t>
  </si>
  <si>
    <t>B9RKL9</t>
  </si>
  <si>
    <t xml:space="preserve"> B9RKL9_RICCO Elongation factor Ts OS=Ricinus communis GN=RCOM_1051260 PE=3 SV=1</t>
  </si>
  <si>
    <t>sll1261</t>
  </si>
  <si>
    <t>COG0264</t>
  </si>
  <si>
    <t>Translation elongation factor Ts</t>
  </si>
  <si>
    <t>K02357|1|0.0|1239|vvi:100262932|elongation factor Ts</t>
  </si>
  <si>
    <t>GO:0042744//hydrogen peroxide catabolic process;GO:0016117//carotenoid biosynthetic process;GO:0009793//embryo development ending in seed dormancy;GO:0019288//isopentenyl diphosphate biosynthetic process, mevalonate-independent pathway;GO:0009902//chloroplast relocation;GO:0006414//translational elongation;GO:0034660//ncRNA metabolic process;GO:0046686//response to cadmium ion;GO:0010027//thylakoid membrane organization</t>
  </si>
  <si>
    <t>GO:0003746//translation elongation factor activity</t>
  </si>
  <si>
    <t>Gorai.011G094800.1|PACid:26808449</t>
  </si>
  <si>
    <t>MGRVRTKTVKKSSRQVIERYYSRMTLDFHTNKKIIEEVAIIPSKRLRNKIAGFSTHLMKRIQKGPVRGISLKLQEEERERRMDFVPDESAIKVDQIEVDKETLDMLSVLGMADIPGLVKVDPVAVAVPQIGFGRGGGPGRRF</t>
  </si>
  <si>
    <t>0.97±0.08</t>
  </si>
  <si>
    <t>0.95±0.07</t>
  </si>
  <si>
    <t>1.02±0.07</t>
  </si>
  <si>
    <t>gi|255578615|ref|XP_002530169.1|</t>
  </si>
  <si>
    <t>40S ribosomal protein S17, putative [Ricinus communis] &gt;gi|223530330|gb|EEF32224.1| 40S ribosomal protein S17, putative [Ricinus communis]</t>
  </si>
  <si>
    <t>sp|P49215|RS17_SOLLC</t>
  </si>
  <si>
    <t>40S ribosomal protein S17 OS=Solanum lycopersicum GN=RPS17 PE=2 SV=3</t>
  </si>
  <si>
    <t>B9SW00</t>
  </si>
  <si>
    <t xml:space="preserve"> B9SW00_RICCO 40S ribosomal protein S17, putative OS=Ricinus communis GN=RCOM_0225980 PE=3 SV=1</t>
  </si>
  <si>
    <t>SPCC24B10.09</t>
  </si>
  <si>
    <t>COG1383</t>
  </si>
  <si>
    <t>Ribosomal protein S17E</t>
  </si>
  <si>
    <t>K02962|1|6e-65|243|rcu:RCOM_0293410|small subunit ribosomal protein S17e</t>
  </si>
  <si>
    <t>Gorai.011G136900.1|PACid:26810568</t>
  </si>
  <si>
    <t>MEGSVEETAKAVSDLALDSSAAGETQSKNARKKELKNKQREEERRRKEEEKAAKQAAAKVSTQSQKHAAADDEDMDPTQFHENRLKFLAAQKAEGKNPYPHKFFTSMSIVEYIDKYGSLGNGEHIEDATVSLAGRIMSKRASSSKLFFYDLHGGGAKVQVMADASKSGLDEAEFAKFHSTVKRGDIVGVTGFPGKTKRGELSIFPKSFLVLSHCLHMMPRQKAGPDASVKKTDVWIPGSTRNPETYILKDQETRYRQRYLDLMLNLEVRQIFKTRSKIISYVRSFLDNLDFLEVETPMMNMIAGGAAARPFVTHHNELNMKLYMRIAPELYLKELVVGGLDRVYEIGKQFRNEGIDLTHNPEFTTCEFYMAFADYNDLMELTEKMLSGMVKELTGSYKIKYHANGLDNAPIEIDFTPPFRRLDMVEELEKMANLNIPKDFSSDETNKYLADACAKLEIKCPPPQTTARLLDKLVGHFLEETCVNPTFIINHPEIMSPLAKWHRSKPGLTERFELFINKHELCNAYTELNDPVVQRQRFAEQLKDRQSGDDEAMALDETFCTALEYGLPPTGGWGLGIDRLAMLLTDSQNIKEVLLFPAMKPQDEPSTKAAPAT</t>
  </si>
  <si>
    <t>1.76±0.14</t>
  </si>
  <si>
    <t>1.01±0.20</t>
  </si>
  <si>
    <t>gi|10798642|emb|CAC12821.1|</t>
  </si>
  <si>
    <t>lysyl-tRNA synthetase [Nicotiana tabacum]</t>
  </si>
  <si>
    <t>sp|Q9ZPI1|SYK_ARATH</t>
  </si>
  <si>
    <t>Lysine--tRNA ligase OS=Arabidopsis thaliana GN=At3g11710 PE=2 SV=1</t>
  </si>
  <si>
    <t>F6I5G4</t>
  </si>
  <si>
    <t xml:space="preserve"> F6I5G4_VITVI Lysyl-tRNA synthetase OS=Vitis vinifera GN=VIT_15s0024g00700 PE=3 SV=1</t>
  </si>
  <si>
    <t>SPBC17G9.03c</t>
  </si>
  <si>
    <t>COG1190</t>
  </si>
  <si>
    <t>Lysyl-tRNA synthetase (class II)</t>
  </si>
  <si>
    <t>K04567|1|0.0|1044|vvi:100262532|lysyl-tRNA synthetase, class II [EC:6.1.1.6]</t>
  </si>
  <si>
    <t>GO:0009165//nucleotide biosynthetic process;GO:0009640//photomorphogenesis;GO:0010388//cullin deneddylation;GO:0000085//G2 phase of mitotic cell cycle;GO:0006430//lysyl-tRNA aminoacylation</t>
  </si>
  <si>
    <t>GO:0003676//nucleic acid binding;GO:0004824//lysine-tRNA ligase activity;GO:0005524//ATP binding;GO:0000287//magnesium ion binding</t>
  </si>
  <si>
    <t>GO:0009506//plasmodesma</t>
  </si>
  <si>
    <t>Gorai.001G128100.1|PACid:26823656</t>
  </si>
  <si>
    <t>MADQLTDDQISEFKEAFSLFDKDGDGCITTKELGTVMRSLGQNPTEAELQDMINEVDADGNGTIDFPEFLNLMARKMKDTDSEEELKEAFRVFDKDQNGFISAAELRHVMTNLGEKLTDEEVDEMIREADVDGDGQINYEEFVKVMMAK</t>
  </si>
  <si>
    <t>1.05±0.03</t>
  </si>
  <si>
    <t>1.43±0.15</t>
  </si>
  <si>
    <t>1.29±0.17</t>
  </si>
  <si>
    <t>1.27±0.06</t>
  </si>
  <si>
    <t>gi|253759525|ref|XP_002488928.1|</t>
  </si>
  <si>
    <t>hypothetical protein SORBIDRAFT_1599s002010 [Sorghum bicolor] &gt;gi|215678951|dbj|BAG96381.1| unnamed protein product [Oryza sativa Japonica Group] &gt;gi|241947172|gb|EES20317.1| hypothetical protein SORBIDRAFT_1599s002010 [Sorghum bicolor]</t>
  </si>
  <si>
    <t>sp|P62201|CALM_LILLO</t>
  </si>
  <si>
    <t>Calmodulin OS=Lilium longiflorum PE=2 SV=2</t>
  </si>
  <si>
    <t>A5B473</t>
  </si>
  <si>
    <t xml:space="preserve"> A5B473_VITVI Putative uncharacterized protein OS=Vitis vinifera GN=VIT_08s0040g00470 PE=4 SV=1</t>
  </si>
  <si>
    <t>SPAC3A12.14</t>
  </si>
  <si>
    <t>COG5126</t>
  </si>
  <si>
    <t>Ca2+-binding protein (EF-Hand superfamily)</t>
  </si>
  <si>
    <t>TZDR</t>
  </si>
  <si>
    <t>Signal transduction mechanisms ; Cytoskeleton ; Cell cycle control, cell division, chromosome partitioning ; General function prediction only ;</t>
  </si>
  <si>
    <t>K02183|1|7e-82|300|vvi:100232908|calmodulin</t>
  </si>
  <si>
    <t>GO:0006084//acetyl-CoA metabolic process;GO:0010099//regulation of photomorphogenesis;GO:0005513//detection of calcium ion;GO:0006944//cellular membrane fusion;GO:0048193//Golgi vesicle transport;GO:0009846//pollen germination;GO:0030163//protein catabolic process;GO:0019722//calcium-mediated signaling;GO:0009612//response to mechanical stimulus</t>
  </si>
  <si>
    <t>GO:0005509//calcium ion binding;GO:0005515//protein binding</t>
  </si>
  <si>
    <t>GO:0005774//vacuolar membrane;GO:0005634//nucleus;GO:0005886//plasma membrane</t>
  </si>
  <si>
    <t>Gorai.001G201400.1|PACid:26822370</t>
  </si>
  <si>
    <t>MSPTESSREENVYMAKLAEQAERYEEMVEFMENVAKTVDVGELTVEERNLLSVAYKNVIGARRASWRIISSIEQKEESRGNEDHVATIKEYRSKIEAELSKICDGILSLLESHLIPSASSAESKVFYLKMKGDYHRYLAEFKTAAERKEAAESTLLAYKSAQDIALGDLAPTHPIRLGLALNFSVFYYEILNSPDRACNLAKQAFDEAISELDTLGEESYKDSTLIMQLLRDNLTLWTSDITDEAGDEIKEASKPESGEGQQ</t>
  </si>
  <si>
    <t>1.27±0.24</t>
  </si>
  <si>
    <t>1.54±0.18</t>
  </si>
  <si>
    <t>1.23±0.21</t>
  </si>
  <si>
    <t>1.65±0.31</t>
  </si>
  <si>
    <t>1.10±0.17</t>
  </si>
  <si>
    <t>1.07±0.13</t>
  </si>
  <si>
    <t>gi|302122828|gb|ADK93080.1|</t>
  </si>
  <si>
    <t>14-3-3g protein [Gossypium hirsutum]</t>
  </si>
  <si>
    <t>sp|O49997|1433E_TOBAC</t>
  </si>
  <si>
    <t>14-3-3-like protein E OS=Nicotiana tabacum PE=2 SV=1</t>
  </si>
  <si>
    <t>D9Z6D4</t>
  </si>
  <si>
    <t xml:space="preserve"> D9Z6D4_GOSHI 14-3-3g protein OS=Gossypium hirsutum PE=2 SV=1</t>
  </si>
  <si>
    <t>SPAC8E11.02c</t>
  </si>
  <si>
    <t>COG5040</t>
  </si>
  <si>
    <t>14-3-3 family protein</t>
  </si>
  <si>
    <t>T</t>
  </si>
  <si>
    <t>Signal transduction mechanisms ;</t>
  </si>
  <si>
    <t>K06630|1|4e-139|491|pop:POPTR_580782|tyrosine 3-monooxygenase/tryptophan 5-monooxygenase activation protein</t>
  </si>
  <si>
    <t>GO:0006588//activation of tryptophan 5-monooxygenase activity;GO:0000077//DNA damage checkpoint;GO:0046686//response to cadmium ion</t>
  </si>
  <si>
    <t>GO:0005524//ATP binding;GO:0019904//protein domain specific binding;GO:0004623//phospholipase A2 activity</t>
  </si>
  <si>
    <t>GO:0005739//mitochondrion;GO:0009570//chloroplast stroma;GO:0005635//nuclear envelope;GO:0005886//plasma membrane</t>
  </si>
  <si>
    <t>Gorai.007G305800.1|PACid:26785718</t>
  </si>
  <si>
    <t>MAIPKRNPIFLSVIFVSLLAIASAKVFFEERFDEGWESRWVKSDWKKDENMAGEWNYTSGKWNGDPNDKGIQTSEDYRFYAISAEFPEVNNKDKTLVFQFSVKHEQKLDCGGGYMKLLSGDIDQKKFGGETPYSIMFGPDICGYSTKKVHAILTYNGTNHLIKKEVPCETDQLTHVYTFILRPDATYSILVDNVEKQTGSLYTDWDLLPPKKIKDPEAKKPEDWDDKEYIPDPEDKKPEGYDDIPKEIPDPDAKKPEDWDDEEDGEWTPSTIPNPEYKGPWNPKKIKNPNYKGKWKAPMIDNPDFKDDPDLYVFPSLKYVGIELWQVKSGTMFDNILVADDVEYAKKLAEETWGKQKDAEKAAFEEEEKKKEEEESKDEPVDSDAEDDDDDTDDGEGSESDSSKDSAEEDAVQHDEL</t>
  </si>
  <si>
    <t>0.75±0.08</t>
  </si>
  <si>
    <t>1.04±0.03</t>
  </si>
  <si>
    <t>0.95±0.02</t>
  </si>
  <si>
    <t>0.86±0.06</t>
  </si>
  <si>
    <t>gi|4650852|dbj|BAA77025.1|</t>
  </si>
  <si>
    <t>calreticulin [Lithospermum erythrorhizon]</t>
  </si>
  <si>
    <t>sp|P93508|CALR_RICCO</t>
  </si>
  <si>
    <t>Calreticulin OS=Ricinus communis PE=2 SV=1</t>
  </si>
  <si>
    <t>C4PB36</t>
  </si>
  <si>
    <t xml:space="preserve"> C4PB36_CARPA Calreticulin OS=Carica papaya PE=2 SV=1</t>
  </si>
  <si>
    <t>K08057|1|3e-168|589|mtr:MTR_1g083960|calreticulin</t>
  </si>
  <si>
    <t>GO:0034976//response to endoplasmic reticulum stress;GO:0006457//protein folding;GO:0009651//response to salt stress;GO:0009408//response to heat;GO:0009627//systemic acquired resistance;GO:0055074//calcium ion homeostasis;GO:0046686//response to cadmium ion;GO:0009644//response to high light intensity;GO:0042542//response to hydrogen peroxide</t>
  </si>
  <si>
    <t>GO:0005509//calcium ion binding;GO:0051082//unfolded protein binding</t>
  </si>
  <si>
    <t>GO:0005739//mitochondrion;GO:0009506//plasmodesma;GO:0005774//vacuolar membrane;GO:0009507//chloroplast;GO:0005794//Golgi apparatus;GO:0005783//endoplasmic reticulum;GO:0005886//plasma membrane;GO:0048046//apoplast</t>
  </si>
  <si>
    <t>Gorai.008G239400.1|PACid:26813437</t>
  </si>
  <si>
    <t>WDKTNDTLITHETTSLFLQDTTFNRPIFSPLISNLLQLIISFLRVFSVCFRHNSKTVHKMGKDLSDEQVSSMKEAFTLFDTDGDGKIAPSELGILMRSLGGNPTQAQLKAIIAEEKLTAPFDFPRFLDLMSKHMKPEPFDRQLRDAFKVLDKDNTGFVSVADLRHILTSIGEKLEPSEFDEWIREVDVGPDGKIRYEEFIARMVAKYNTVNGKLERLCNSLLV</t>
  </si>
  <si>
    <t>1.31±0.05</t>
  </si>
  <si>
    <t>1.14±0.02</t>
  </si>
  <si>
    <t>1.05±0.02</t>
  </si>
  <si>
    <t>0.88±0.02</t>
  </si>
  <si>
    <t>gi|255537071|ref|XP_002509602.1|</t>
  </si>
  <si>
    <t>calmodulin, putative [Ricinus communis] &gt;gi|223549501|gb|EEF50989.1| calmodulin, putative [Ricinus communis]</t>
  </si>
  <si>
    <t>sp|Q94AZ4|CML13_ARATH</t>
  </si>
  <si>
    <t>Probable calcium-binding protein CML13 OS=Arabidopsis thaliana GN=CML13 PE=1 SV=1</t>
  </si>
  <si>
    <t>B9RBR8</t>
  </si>
  <si>
    <t xml:space="preserve"> B9RBR8_RICCO Calmodulin, putative OS=Ricinus communis GN=RCOM_1680020 PE=4 SV=1</t>
  </si>
  <si>
    <t>K13448|1|4e-77|285|rcu:RCOM_1680020|calcium-binding protein CML</t>
  </si>
  <si>
    <t>GO:0016310//phosphorylation;GO:0055114//oxidation-reduction process</t>
  </si>
  <si>
    <t>GO:0016301//kinase activity;GO:0005509//calcium ion binding;GO:0032440//2-alkenal reductase activity</t>
  </si>
  <si>
    <t>GO:0005886//plasma membrane;GO:0005634//nucleus;GO:0005829//cytosol</t>
  </si>
  <si>
    <t>Gorai.004G093200.1|PACid:26775109</t>
  </si>
  <si>
    <t>MPEKMACFQYIVAALCFAVLLEGSLSKAQLTPTFYDETCPNVTAIIRHVLVNASFSDPRIGASLIRLHFHDCFVQTPCVCFQGCDASILLDDPVNGEKEAIPNNNSARGYEVIDAMKAALESACPNTVSCADILAIASEQSVSTLAGGPSWAVPLGRRDGFTANRTLANSNLPGFNNTLDRLKNRFSNVGLNTSIDLVALSGAHTFGRAQCLTFTSRLYNFTGVGDTDPTLNTTYLEELRQICPQGGNSSVLTNLDPTTPDGFDNNYFTNLQVNRGLLRSDQNLFSTEGADTIEIVNRFSSNQTAFFESFVESMIRMGNISPLTGTEGEIRSNCRAVNSATIRSNSDAALVSSI</t>
  </si>
  <si>
    <t>1.31±0.10</t>
  </si>
  <si>
    <t>1.31±0.07</t>
  </si>
  <si>
    <t>0.87±0.10</t>
  </si>
  <si>
    <t>0.86±0.01</t>
  </si>
  <si>
    <t>gi|19569160|gb|AAL92037.1|AF488305_1</t>
  </si>
  <si>
    <t>apoplastic anionic gaiacol peroxidase [Gossypium hirsutum]</t>
  </si>
  <si>
    <t>sp|Q9LEH3|PER15_IPOBA</t>
  </si>
  <si>
    <t>Peroxidase 15 OS=Ipomoea batatas GN=pod PE=1 SV=1</t>
  </si>
  <si>
    <t>Q8RVP3</t>
  </si>
  <si>
    <t xml:space="preserve"> Q8RVP3_GOSHI Apoplastic anionic gaiacol peroxidase OS=Gossypium hirsutum GN=pod10 PE=2 SV=1</t>
  </si>
  <si>
    <t>K00430|1|9e-131|464|pop:POPTR_817692|peroxidase [EC:1.11.1.7]</t>
  </si>
  <si>
    <t>GO:0051707//response to other organism;GO:0009628//response to abiotic stimulus;GO:0040007//growth</t>
  </si>
  <si>
    <t>GO:0005488//binding;GO:0016491//oxidoreductase activity</t>
  </si>
  <si>
    <t>GO:0005618//cell wall;GO:0016020//membrane</t>
  </si>
  <si>
    <t>Gorai.004G211400.2|PACid:26777632</t>
  </si>
  <si>
    <t>MASQSSKGSVHDFTVKDARGNDVDLSIYKGKVLLIVNVASQCGLTNSNYTELSKLYEQYKDQGFEILAFPCNQFGGQEPGNNEQILEFACTRFKAEYPIFDKVDVNGEKAAPIYKFLKSSKGGLFGDSIKWNFSKFLVDKEGHVVDRYAPTTSPLSIEKDIKKLLA</t>
  </si>
  <si>
    <t>0.72±0.02</t>
  </si>
  <si>
    <t>0.89±0.09</t>
  </si>
  <si>
    <t>0.97±0.05</t>
  </si>
  <si>
    <t>1.09±0.04</t>
  </si>
  <si>
    <t>1.00±0.04</t>
  </si>
  <si>
    <t>gi|195651995|gb|ACG45465.1|</t>
  </si>
  <si>
    <t>phospholipid hydroperoxide glutathione peroxidase [Zea mays]</t>
  </si>
  <si>
    <t>sp|Q06652|GPX4_CITSI</t>
  </si>
  <si>
    <t>Probable phospholipid hydroperoxide glutathione peroxidase OS=Citrus sinensis GN=CSA PE=1 SV=1</t>
  </si>
  <si>
    <t>B6U7Y2</t>
  </si>
  <si>
    <t xml:space="preserve"> B6U7Y2_MAIZE Glutathione peroxidase OS=Zea mays PE=2 SV=1</t>
  </si>
  <si>
    <t>BH2830</t>
  </si>
  <si>
    <t>COG0386</t>
  </si>
  <si>
    <t>Glutathione peroxidase</t>
  </si>
  <si>
    <t>K00432|1|4e-85|311|pop:POPTR_709364|glutathione peroxidase [EC:1.11.1.9]</t>
  </si>
  <si>
    <t>GO:0046686//response to cadmium ion;GO:0009651//response to salt stress;GO:0055114//oxidation-reduction process</t>
  </si>
  <si>
    <t>GO:0004602//glutathione peroxidase activity</t>
  </si>
  <si>
    <t>GO:0005886//plasma membrane;GO:0009507//chloroplast</t>
  </si>
  <si>
    <t>Gorai.005G160800.1|PACid:26802883</t>
  </si>
  <si>
    <t>MASSALTGKLEADVEIKASPEQFHEMFAHKPHHVHHTCYDKIQGCDLHEGEWGKVGTIVHWSYVHVVCLDGKAKKAKEVVEAVDPDKNLVTFRVIEGDLMEEYKSFVITIQVSPKSEGSGSVVHWTLEYEKLHGGIAHPETLLQFVQDISKDIDAHLTQAS</t>
  </si>
  <si>
    <t>1.01±0.03</t>
  </si>
  <si>
    <t>0.85±0.02</t>
  </si>
  <si>
    <t>0.75±0.02</t>
  </si>
  <si>
    <t>gi|74273314|gb|ABA01325.1|</t>
  </si>
  <si>
    <t>VDRG6 [Gossypium hirsutum] &gt;gi|83356301|gb|ABC16635.1| bet vI [Gossypium hirsutum]</t>
  </si>
  <si>
    <t>sp|Q9SSK7|MLP34_ARATH</t>
  </si>
  <si>
    <t>MLP-like protein 34 OS=Arabidopsis thaliana GN=MLP34 PE=2 SV=1</t>
  </si>
  <si>
    <t>B3RFK7</t>
  </si>
  <si>
    <t xml:space="preserve"> B3RFK7_GOSHI Bet vI OS=Gossypium hirsutum GN=Vdrg6 PE=2 SV=1</t>
  </si>
  <si>
    <t>GO:0006952//defense response;GO:0009607//response to biotic stimulus;GO:0030003//cellular cation homeostasis</t>
  </si>
  <si>
    <t>GO:0009507//chloroplast;GO:0005634//nucleus</t>
  </si>
  <si>
    <t>Gorai.005G181700.1|PACid:26805041</t>
  </si>
  <si>
    <t>MAESSNNVVETINRDCHDFKSLLSSSDRDFLVRNNGDQVKIDSLKGKKLGLYFSASWCGPCRRFTPNLIEVYTELSTKGDFEVIFVSADEDEESFNGYFSKMPWLAIPFSDSEARKRLDEPFSVKGIPHLVLLDENGKVLTEEGVEIIREYGEEGYPFTPEKIQELKDLEEKAKKEQSIKTILVSRSRDFVVTSDGSKVPVSELEGKTVGIYFSASSFKPSADFTQKLAEVYSKLKENGEKFEVVMISLDDDDESFKQSFGAPWLALPSKDKSCEKLARYFELSTLPTVVIIGPDGKTLHPNAADAIDEHGIVAYPFTPEKFAELKEIEKASEATQTLESVLVSGGLDFVLGKDGAKVKVADLVGKTILLYFSAHWCPPCRAFTPSLVEVYKKIKEKDDAFEVIFISSDRDQSSFDDYYSGMPWLALPFNDARKSSLSRKFKVQGIPMLIALGPTGKTITKEARSLVMAHGADAYPFTEERLKEIEAQIEEMAKGWPEKLKDERHEEHELVLTRRSNYVCDVCDEMGQVWSFYCEECDFDLHPKCALEKETKADAKEGWVCDGEVCTRAS</t>
  </si>
  <si>
    <t>1.09±0.20</t>
  </si>
  <si>
    <t>1.74±0.19</t>
  </si>
  <si>
    <t>1.11±0.11</t>
  </si>
  <si>
    <t>0.67±0.05</t>
  </si>
  <si>
    <t>gi|297739052|emb|CBI28541.3|</t>
  </si>
  <si>
    <t>sp|O80763|NRX1_ARATH</t>
  </si>
  <si>
    <t>Probable nucleoredoxin 1 OS=Arabidopsis thaliana GN=At1g60420 PE=1 SV=1</t>
  </si>
  <si>
    <t>B9SHA0</t>
  </si>
  <si>
    <t xml:space="preserve"> B9SHA0_RICCO Nucleoredoxin, putative OS=Ricinus communis GN=RCOM_0528060 PE=4 SV=1</t>
  </si>
  <si>
    <t>SP1000</t>
  </si>
  <si>
    <t>COG0526</t>
  </si>
  <si>
    <t>Thiol-disulfide isomerase and thioredoxins</t>
  </si>
  <si>
    <t>OC</t>
  </si>
  <si>
    <t>Posttranslational modification, protein turnover, chaperones ; Energy production and conversion ;</t>
  </si>
  <si>
    <t>GO:0055114//oxidation-reduction process;GO:0045454//cell redox homeostasis;GO:0080092//regulation of pollen tube growth;GO:0010183//pollen tube guidance;GO:0046686//response to cadmium ion</t>
  </si>
  <si>
    <t>GO:0047134//protein-disulfide reductase activity;GO:0016209//antioxidant activity</t>
  </si>
  <si>
    <t>Gorai.005G214800.1|PACid:26803466</t>
  </si>
  <si>
    <t>MASNLQKESTSSDEKSTLTTESKSSNPETSTAENKTSSTGASQPAQAGASPTTMPGFVPPNPFDFSAMSGLLNDPSIKELAEQIAKDPSFTQMAEQLTKTFQGAATEDSMPQFDPQQYYSTMQQVMQNPQFMTMAERLGNALMQDPAMSSMLDSFTNPQHKDQIEQRMALIKEDPSLKHILDEIETGGPAAMMKYWNDKDVLKKLGEAMGLAVSGDAATSADNSAADEGDEVGNEDESIVHNCASVGDVEGLKAALASGADKDEEDSEGRTALHFACGYGEVKCAQVLIEAGAKVDALDKNKNTALHYAAGYGRKDCVALLLENGAAVTLQNMDGKTAIDVAKLNNQHEVLKLLEKDAFL</t>
  </si>
  <si>
    <t>1.02±0.11</t>
  </si>
  <si>
    <t>0.75±0.1</t>
  </si>
  <si>
    <t>gi|327344119|gb|AEA50964.1|</t>
  </si>
  <si>
    <t>putative PDF1-interacting protein 2, partial [Gossypium barbadense]</t>
  </si>
  <si>
    <t>sp|Q9SAR5|AKR2_ARATH</t>
  </si>
  <si>
    <t>Ankyrin repeat domain-containing protein 2 OS=Arabidopsis thaliana GN=AKR2 PE=1 SV=2</t>
  </si>
  <si>
    <t>F2YRD2</t>
  </si>
  <si>
    <t xml:space="preserve"> F2YRD2_GOSBA Putative PDF1-interacting protein 2 (Fragment) OS=Gossypium barbadense PE=2 SV=1</t>
  </si>
  <si>
    <t>DRA0257</t>
  </si>
  <si>
    <t>COG0666</t>
  </si>
  <si>
    <t>FOG: Ankyrin repeat</t>
  </si>
  <si>
    <t>K06694|1|5e-13|73.6|ath:AT2G03430|26S proteasome non-ATPase regulatory subunit 10</t>
  </si>
  <si>
    <t>GO:0010228//vegetative to reproductive phase transition of meristem;GO:0045036//protein targeting to chloroplast;GO:0046686//response to cadmium ion;GO:0009816//defense response to bacterium, incompatible interaction</t>
  </si>
  <si>
    <t>GO:0031359//integral to chloroplast outer membrane;GO:0005634//nucleus;GO:0005886//plasma membrane</t>
  </si>
  <si>
    <t>Gorai.006G183400.1|PACid:26834172</t>
  </si>
  <si>
    <t>MAAINVSPLFTSSSSLRTFSSYAPQNTPTLSLYSRFAPSLSFPSFSLRPPISTKTRSLIIASAVKNLSEVEPIPVPATPEEFAAKFPSDAGVYAVFDQNDELQFIGISRNIASSLFSHKTSVPELCCSVKVGVVNEADRTALTQAWKSWMEEHIEATGKVPPGNESGNTTWVRQPPKKKADLRLTPGRHVQLTVPLEELIDKLVKQNKVVAFIKGSRSAPMCGFSQRVIAILENQGVDYESVDVLDEEYNCGLRETLKQYSNWPTFPQVFVNGELVGGCDILTSMYEKGELAGLLKN</t>
  </si>
  <si>
    <t>0.98±0.08</t>
  </si>
  <si>
    <t>0.91±0.05</t>
  </si>
  <si>
    <t>1.04±0.10</t>
  </si>
  <si>
    <t>gi|224139136|ref|XP_002322989.1|</t>
  </si>
  <si>
    <t>glutaredoxin S16 [Populus trichocarpa] &gt;gi|222867619|gb|EEF04750.1| glutaredoxin S16 [Populus trichocarpa]</t>
  </si>
  <si>
    <t>sp|Q8H7F6|GRS16_ARATH</t>
  </si>
  <si>
    <t>Monothiol glutaredoxin-S16, chloroplastic OS=Arabidopsis thaliana GN=GRXS16 PE=2 SV=2</t>
  </si>
  <si>
    <t>B9IGC0</t>
  </si>
  <si>
    <t xml:space="preserve"> B9IGC0_POPTR Glutaredoxin S16 OS=Populus trichocarpa GN=PtrcGrx_S16 PE=4 SV=1</t>
  </si>
  <si>
    <t>RP745</t>
  </si>
  <si>
    <t>COG0278</t>
  </si>
  <si>
    <t>Glutaredoxin-related protein</t>
  </si>
  <si>
    <t>K07390|1|7e-25|112|smo:SELMODRAFT_107150|monothiol glutaredoxin</t>
  </si>
  <si>
    <t>GO:0045454//cell redox homeostasis;GO:0006812//cation transport;GO:0048653//anther development</t>
  </si>
  <si>
    <t>GO:0015035//protein disulfide oxidoreductase activity</t>
  </si>
  <si>
    <t>Gorai.007G175100.1|PACid:26785053</t>
  </si>
  <si>
    <t>MVVKVYGPAFASPKRVIACLIEKEIEFETVPVDLLKGEHKDPEFLKLQPFGTVPVTEDGDYVLYESRAIIRYYAEKYKSQGTDLLGKTVEERGQVENWLEVEAHNFNPPIYALTLHLMFASKMGFPPDENLIKESEEKLGKVLDIYEERLSKNKYLAGDFFSLADLSHLPFTQYLVGQMGKEYMITSRKHVSAWWDDISSRPSWQKVLQLYAPPF</t>
  </si>
  <si>
    <t>1.04±0.08</t>
  </si>
  <si>
    <t>1.76±0.28</t>
  </si>
  <si>
    <t>2.02±0.14</t>
  </si>
  <si>
    <t>0.91±0.11</t>
  </si>
  <si>
    <t>0.87±0.12</t>
  </si>
  <si>
    <t>gi|255578691|ref|XP_002530205.1|</t>
  </si>
  <si>
    <t>glutathione-s-transferase theta, gst, putative [Ricinus communis] &gt;gi|223530281|gb|EEF32179.1| glutathione-s-transferase theta, gst, putative [Ricinus communis]</t>
  </si>
  <si>
    <t>sp|O80852|GSTF9_ARATH</t>
  </si>
  <si>
    <t>Glutathione S-transferase F9 OS=Arabidopsis thaliana GN=GSTF9 PE=1 SV=1</t>
  </si>
  <si>
    <t>B9SW36</t>
  </si>
  <si>
    <t xml:space="preserve"> B9SW36_RICCO Glutathione-s-transferase theta, gst, putative OS=Ricinus communis GN=RCOM_0324140 PE=3 SV=1</t>
  </si>
  <si>
    <t>SMb20420</t>
  </si>
  <si>
    <t>COG0625</t>
  </si>
  <si>
    <t>Glutathione S-transferase</t>
  </si>
  <si>
    <t>K00799|1|4e-100|361|rcu:RCOM_0324140|glutathione S-transferase [EC:2.5.1.18]</t>
  </si>
  <si>
    <t xml:space="preserve"> </t>
  </si>
  <si>
    <t>Gorai.007G285000.1|PACid:26782445</t>
  </si>
  <si>
    <t>MADSATASSPLKVIAGADSFGAELKDAMVSHLRSLNIEVEDLGITSYYNIGAEVGRRVSSATTSPSVETRGLLACGTGVGVGIFANKFPGVFASTCLTPDEARNNRSINNCNVLALSGMSTSADTAKEIVDTWLNTPFKAPCPASKSQPWPEEISNFFDESMNEMPKIGASENTQAETCAVCCLVKNRELNPIDIIPGGSMKILRESPTSAIIKFKAGSVEPAHHHTFGHCLLVMKGKKSVWNLSKKERYDLGDGDYLFTPAGDVHRVKYYEDTEFFLKWDGKWDIFFDEDLETAKIAIEKELANGSA</t>
  </si>
  <si>
    <t>0.95±0.14</t>
  </si>
  <si>
    <t>gi|84468444|dbj|BAE71305.1|</t>
  </si>
  <si>
    <t>putative DNA-damage-repair/toleration protein DRT102 [Trifolium pratense]</t>
  </si>
  <si>
    <t>sp|Q05212|DR102_ARATH</t>
  </si>
  <si>
    <t>DNA-damage-repair/toleration protein DRT102 OS=Arabidopsis thaliana GN=DRT102 PE=2 SV=2</t>
  </si>
  <si>
    <t>Q2PEP7</t>
  </si>
  <si>
    <t xml:space="preserve"> Q2PEP7_TRIPR Putative DNA-damage-repair/toleration protein DRT102 OS=Trifolium pratense PE=2 SV=1</t>
  </si>
  <si>
    <t>TM1080</t>
  </si>
  <si>
    <t>COG0698</t>
  </si>
  <si>
    <t>Ribose 5-phosphate isomerase RpiB</t>
  </si>
  <si>
    <t>GO:0000719//photoreactive repair;GO:0009409//response to cold;GO:0009411//response to UV</t>
  </si>
  <si>
    <t>GO:0005634//nucleus;GO:0005829//cytosol</t>
  </si>
  <si>
    <t>Gorai.008G010800.1|PACid:26815997</t>
  </si>
  <si>
    <t>MASRSCLYVVLLLLAFQSTVIKATVPVVPPQCRPVPAGTLARIEFLANLVIGVAEFFLRSSNGTGIEDIAPGLVQGPVPIGATLATLDNATRAAVRQFGLALVGNLRAIVNVTSLRAPLPRPQLNFTAGVFANILNLSALTPPFNVYGGQTQFFLVAEPLTSSLIQYYLAQVIPSIAGIPQQQLVTGIGLNAAAQHGYFRTRLNAIVNITVPPYTITVASFTNTTATAVNLLGLCGVKNEGLIVPLPLGAENRTTTNVIPGDVNSLSPRRTERETLRILHGTGNATRPGGIFPSGPNGTLYRLVIVPLRLS</t>
  </si>
  <si>
    <t>1.21±0.06</t>
  </si>
  <si>
    <t>gi|224030379|gb|ACN34265.1|</t>
  </si>
  <si>
    <t>sp|P22242|DRPE_CRAPL</t>
  </si>
  <si>
    <t>Desiccation-related protein PCC13-62 OS=Craterostigma plantagineum PE=2 SV=1</t>
  </si>
  <si>
    <t>C0PGE9</t>
  </si>
  <si>
    <t xml:space="preserve"> C0PGE9_MAIZE Putative uncharacterized protein OS=Zea mays PE=4 SV=1</t>
  </si>
  <si>
    <t>Gorai.008G042700.1|PACid:26813350</t>
  </si>
  <si>
    <t>MGLHILKTTPFSSSYSKALLLATAAKPAALAAAVLPCNPRLRFPFSSPKAITSSGYGSFLHLRKRGFRGSVVLTMAASGSVQKSEEEWSAILSPEQFRILRQKGTEYPGTGEYDKFFEEGIYKCAGCGTSLYKSTTKFNSGCGWPAFYEGLPGAINRHPDPDGMRTEITCAACGGHLGHVFKGEGFPTPTDERHCVNSISLKFIPANSSD</t>
  </si>
  <si>
    <t>0.75±0.04</t>
  </si>
  <si>
    <t>1.00±0.09</t>
  </si>
  <si>
    <t>0.97±0.12</t>
  </si>
  <si>
    <t>0.98±0.12</t>
  </si>
  <si>
    <t>1.34±0.15</t>
  </si>
  <si>
    <t>gi|388516239|gb|AFK46181.1|</t>
  </si>
  <si>
    <t>sp|Q6AUK5|MSRB3_ORYSJ</t>
  </si>
  <si>
    <t>Peptide methionine sulfoxide reductase B3, chloroplastic OS=Oryza sativa subsp. japonica GN=MSRB3 PE=2 SV=1</t>
  </si>
  <si>
    <t>A5BF60</t>
  </si>
  <si>
    <t xml:space="preserve"> A5BF60_VITVI Putative uncharacterized protein OS=Vitis vinifera GN=VITISV_042367 PE=4 SV=1</t>
  </si>
  <si>
    <t>SPBC216.04c</t>
  </si>
  <si>
    <t>COG0229</t>
  </si>
  <si>
    <t>Conserved domain frequently associated with peptide methionine sulfoxide reductase</t>
  </si>
  <si>
    <t>K00391|1|2e-34|143|olu:OSTLU_9083|[EC:1.8.4.-]!K07305|2|9e-31|131|vcn:VOLCADRAFT_76054|peptide-methionine (R)-S-oxide reductase [EC:1.8.4.12]</t>
  </si>
  <si>
    <t>Gorai.009G397800.1|PACid:26762368</t>
  </si>
  <si>
    <t>MACSATSSAAALISSKPRAFSSNSKPFSQSLSLPNPFTGLPAPLLSRPASFSLSRASPSRKSFVVKATSELPLVGNPAPDFEAEAVFDQEFIKVKLSEYIGKKYVILFFYPLDFTFVCPTEITAFSDRYEEFEKLNTEILGVSIDSVFSHLAWVQTDRKSGGLGDLKYPLISDVTKTIAKAYGVLIPDQGIALRGLFIIDKEGIIQHSTINNLAIGRSVDETMRTLQALQYVQENPDEVCPAGWKPGEKSMKPDPKLSKDYFAAI</t>
  </si>
  <si>
    <t>1.45±0.03</t>
  </si>
  <si>
    <t>0.85±0.06</t>
  </si>
  <si>
    <t>0.92±0.03</t>
  </si>
  <si>
    <t>0.94±0.04</t>
  </si>
  <si>
    <t>gi|254914191|gb|ACT83789.1|</t>
  </si>
  <si>
    <t>putative 2-cys peroxiredoxin [Lemna minor]</t>
  </si>
  <si>
    <t>sp|Q96291|BAS1A_ARATH</t>
  </si>
  <si>
    <t>2-Cys peroxiredoxin BAS1, chloroplastic OS=Arabidopsis thaliana GN=BAS1 PE=1 SV=2</t>
  </si>
  <si>
    <t>F5C0D3</t>
  </si>
  <si>
    <t xml:space="preserve"> F5C0D3_VIGUN 2-cys-peroxiredoxin (Fragment) OS=Vigna unguiculata PE=2 SV=1</t>
  </si>
  <si>
    <t>alr4641</t>
  </si>
  <si>
    <t>COG0450</t>
  </si>
  <si>
    <t>Peroxiredoxin</t>
  </si>
  <si>
    <t>K03386|1|2e-120|429|pop:POPTR_576525|peroxiredoxin (alkyl hydroperoxide reductase subunit C) [EC:1.11.1.15]</t>
  </si>
  <si>
    <t>GO:0009409//response to cold;GO:0055114//oxidation-reduction process</t>
  </si>
  <si>
    <t>GO:0004601//peroxidase activity;GO:0051920//peroxiredoxin activity</t>
  </si>
  <si>
    <t>GO:0009941//chloroplast envelope;GO:0010319//stromule;GO:0009570//chloroplast stroma;GO:0009579//thylakoid;GO:0048046//apoplast</t>
  </si>
  <si>
    <t>Gorai.011G197500.1|PACid:26808027</t>
  </si>
  <si>
    <t>MGVVTYDYENTSPVAPARLFKAFTVEAPKVWPTAAPNAVKSLEVEANPSSGSIVKINFVEGLPFQYMKHQIGGHDESSFSYSYDLIEGGPLGDKLEKISYENKFEAAAGGGSICKSSMKFYTVGDNVITEDEIKALIKGSEGVYKPVEAYLLANPEACN</t>
  </si>
  <si>
    <t>gi|10505374|gb|AAG18453.1|AF305066_1</t>
  </si>
  <si>
    <t>PR protein class 10 [Gossypium hirsutum]</t>
  </si>
  <si>
    <t>sp|P17642|PRS2_SOLTU</t>
  </si>
  <si>
    <t>Pathogenesis-related protein STH-2 OS=Solanum tuberosum GN=STH-2 PE=2 SV=1</t>
  </si>
  <si>
    <t>Q9FUI6</t>
  </si>
  <si>
    <t xml:space="preserve"> Q9FUI6_GOSHI PR protein class 10 OS=Gossypium hirsutum PE=2 SV=1</t>
  </si>
  <si>
    <t>GO:0006952//defense response</t>
  </si>
  <si>
    <t>Gorai.012G129000.1|PACid:26825084</t>
  </si>
  <si>
    <t>MGVVTYNYESTSPVAPARLFKAFSLEADKVWPKAAPQAVKSVEVEANPGPGSIVKINFAEGLPFQYMKHQIGGHDDKNLSYSYSLIEGGPLGDKLEKISYDNKFEAAAGGGSLCKSSMKFYTVGDYVITEDEIKAQIKGSEGVYKAVEAYLLANPDACN</t>
  </si>
  <si>
    <t>0.88±0.01</t>
  </si>
  <si>
    <t>0.81±0.05</t>
  </si>
  <si>
    <t>1.15±0.05</t>
  </si>
  <si>
    <t>gi|10505370|gb|AAG18451.1|AF305064_1</t>
  </si>
  <si>
    <t>PR protein class 10 [Gossypium hirsutum] &gt;gi|10505372|gb|AAG18452.1|AF305065_1 PR protein class 10 [Gossypium hirsutum]</t>
  </si>
  <si>
    <t>sp|P17641|PRS1_SOLTU</t>
  </si>
  <si>
    <t>Pathogenesis-related protein STH-21 OS=Solanum tuberosum GN=STH-21 PE=2 SV=1</t>
  </si>
  <si>
    <t>Q9FE19</t>
  </si>
  <si>
    <t xml:space="preserve"> Q9FE19_GOSHI PR protein class 10 OS=Gossypium hirsutum PE=2 SV=1</t>
  </si>
  <si>
    <t>Gorai.001G072800.1|PACid:26819896</t>
  </si>
  <si>
    <t>MDTRKRGRREAGFNANGGIKKSKPELESLSTGVGSKSKPCTKFFSTAGCQFGESCHFLHYVPGGYNAVSQMMNLAPAVQPASRNVAATAAIPHGSASAVKTRLCNKFSSPEGCKFGDKCHFAHGEWELGTPIAPSLDDPRSMAPLPGRMGSRMEPPPPSGPAATFGASATAKISVDASLAGAIIGKGGVHSKQICRQTGAKLSIREHESDPSLRNIELEGSFEQIKEASAMVRELISSLGPVPGPAKTAGAHGGQGHPGSNYKTKLCDNFAKGSCTFGERCHFAHGAAELRKSVV</t>
  </si>
  <si>
    <t>0.81±0.03</t>
  </si>
  <si>
    <t>1.07±0.16</t>
  </si>
  <si>
    <t>0.90±0.04</t>
  </si>
  <si>
    <t>gi|361069073|gb|AEW08848.1|</t>
  </si>
  <si>
    <t>Pinus taeda anonymous locus CL1922Contig1_03 genomic sequence</t>
  </si>
  <si>
    <t>sp|Q9C7C3|C3H36_ARATH</t>
  </si>
  <si>
    <t>Zinc finger CCCH domain-containing protein 36 OS=Arabidopsis thaliana GN=At3g12130 PE=2 SV=1</t>
  </si>
  <si>
    <t>H9MCK1</t>
  </si>
  <si>
    <t xml:space="preserve"> H9MCK1_PINLA Uncharacterized protein (Fragment) OS=Pinus lambertiana GN=CL1922Contig1_03 PE=4 SV=1</t>
  </si>
  <si>
    <t>K13210|1|1e-07|55.1|ppp:PHYPADRAFT_80579|far upstream element-binding protein</t>
  </si>
  <si>
    <t>GO:0003723//RNA binding</t>
  </si>
  <si>
    <t>Gorai.002G254000.1|PACid:26792192</t>
  </si>
  <si>
    <t>MDAGSKVKKGAGGRKGGGPKKKPVSRSVKAGLQFPVGRIGRYLKKGRYSQRVGTGAPVYLAAVLEYLAAEVLELAGNAARDNKKNRIIPRHVLLAVRNDEELGKLLAGVTIAHGGVLPNINPVLLPKKNEKAAAKEPKSPSKATKSPKKSPKKA</t>
  </si>
  <si>
    <t>1.20±0.03</t>
  </si>
  <si>
    <t>1.23±0.23</t>
  </si>
  <si>
    <t>0.93±0.12</t>
  </si>
  <si>
    <t>0.89±0.18</t>
  </si>
  <si>
    <t>1.33±0.29</t>
  </si>
  <si>
    <t>0.72±0.07</t>
  </si>
  <si>
    <t>gi|337733640|gb|AEI72269.1|</t>
  </si>
  <si>
    <t>histone H2A [Citrus trifoliata]</t>
  </si>
  <si>
    <t>sp|Q75L11|H2A6_ORYSJ</t>
  </si>
  <si>
    <t>Probable histone H2A.6 OS=Oryza sativa subsp. japonica GN=Os05g0113900 PE=2 SV=2</t>
  </si>
  <si>
    <t>G3CHK7</t>
  </si>
  <si>
    <t xml:space="preserve"> G3CHK7_PONTR Histone H2A OS=Poncirus trifoliata PE=2 SV=1</t>
  </si>
  <si>
    <t>SPAC19G12.06c</t>
  </si>
  <si>
    <t>COG5262</t>
  </si>
  <si>
    <t>Histone H2A</t>
  </si>
  <si>
    <t>B</t>
  </si>
  <si>
    <t>Chromatin structure and dynamics ;</t>
  </si>
  <si>
    <t>K11251|1|7e-39|157|vvi:100265411|histone H2A</t>
  </si>
  <si>
    <t>GO:0006334//nucleosome assembly</t>
  </si>
  <si>
    <t>Gorai.002G255200.1|PACid:26795044</t>
  </si>
  <si>
    <t>MSGRGKGGKGLGKGGAKRHRKVLRDNIQGITKPAIRRLARRGGVKRISGLIYEETRGVLKIFLENVIRDAVTYTEHARRKTVTAMDVVYALKRQGRTLYGFGG</t>
  </si>
  <si>
    <t>1.21±0.07</t>
  </si>
  <si>
    <t>0.86±0.02</t>
  </si>
  <si>
    <t>gi|15226944|ref|NP_180441.1|</t>
  </si>
  <si>
    <t>histone H4 [Arabidopsis thaliana] &gt;gi|15231283|ref|NP_190179.1| histone H4 [Arabidopsis thaliana] &gt;gi|15232318|ref|NP_190941.1| histone H4 [Arabidopsis thaliana] &gt;gi|18390794|ref|NP_563793.1| histone H4 [Arabidopsis thaliana] &gt;gi|18390815|ref|NP_563797.1| histone H4 [Arabidopsis thaliana] &gt;gi|18424269|ref|NP_568911.1| histone H4 [Arabidopsis thaliana] &gt;gi|18424305|ref|NP_568918.1| histone H4 [Arabidopsis thaliana] &gt;gi|30680368|ref|NP_850939.1| histone H4 [Arabidopsis thaliana] &gt;gi|30692704|ref|NP_850660.1| histone H4 [Arabidopsis thaliana] &gt;gi|115447965|ref|NP_001047762.1| Os02g0684500 [Oryza sativa Japonica Group] &gt;gi|115450365|ref|NP_001048783.1| Os03g0119900 [Oryza sativa Japonica Group] &gt;gi|115460128|ref|NP_001053664.1| Os04g0583600 [Oryza sativa Japonica Group] &gt;gi|115464339|ref|NP_001055769.1| Os05g0462700 [Oryza sativa Japonica Group] &gt;gi|115464373|ref|NP_001055786.1| Os05g0466600 [Oryza sativa Japonica Group] &gt;gi|115479303|ref|NP_001063245.1| Os09g0433600 [Oryza sativa Japonica Group] &gt;gi|115480569|ref|NP_001063878.1| Os09g0553100 [Oryza sativa Japonica Group] &gt;gi|115483172|ref|NP_001065179.1| Os10g0539500 [Oryza sativa Japonica Group] &gt;gi|212722314|ref|NP_001131585.1| histone H4 [Zea mays] &gt;gi|297597921|ref|NP_001044729.2| Os01g0835900 [Oryza sativa Japonica Group] &gt;gi|297725773|ref|NP_001175250.1| Os07g0549900 [Oryza sativa Japonica Group] &gt;gi|351722299|ref|NP_001237495.1| histone H4 [Glycine max] &gt;gi|167998046|ref|XP_001751729.1| histone H4 [Physcomitrella patens subsp. patens] &gt;gi|168027663|ref|XP_001766349.1| histone H4 [Physcomitrella patens subsp. patens] &gt;gi|168031388|ref|XP_001768203.1| histone H4 [Physcomitrella patens subsp. patens] &gt;gi|168034381|ref|XP_001769691.1| histone H4 [Physcomitrella patens subsp. patens] &gt;gi|168037263|ref|XP_001771124.1| histone H4 [Physcomitrella patens subsp. patens] &gt;gi|168042214|ref|XP_001773584.1| histone H4 [Physcomitrella patens subsp. patens] &gt;gi|168046645|ref|XP_001775783.1| histone H4 [Physcomitrella patens subsp. patens] &gt;gi|168055941|ref|XP_001779981.1| histone H4 [Physcomitrella patens subsp. patens] &gt;gi|168056875|ref|XP_001780443.1| histone H4 [Physcomitrella patens subsp. patens] &gt;gi|168063722|ref|XP_001783818.1| histone H4 [Physcomitrella patens subsp. patens] &gt;gi|224097150|ref|XP_002310853.1| histone H4 [Populus trichocarpa] &gt;gi|224097156|ref|XP_002310855.1| histone H4 [Populus trichocarpa] &gt;gi|224097164|ref|XP_002310859.1| histone H4 [Populus trichocarpa] &gt;gi|224098168|ref|XP_002311129.1| histone H4 [Populus trichocarpa] &gt;gi|224112905|ref|XP_002316326.1| histone H4 [Populus trichocarpa] &gt;gi|224126063|ref|XP_002329652.1| histone H4 [Populus trichocarpa] &gt;gi|224133734|ref|XP_002327667.1| histone H4 [Populus trichocarpa] &gt;gi|224133742|ref|XP_002327669.1| histone H4 [Populus trichocarpa] &gt;gi|224142251|ref|XP_002324472.1| histone H4 [Populus trichocarpa] &gt;gi|224142255|ref|XP_002324474.1| histone H4 [Populus trichocarpa] &gt;gi|224143736|ref|XP_002325056.1| histone H4 [Populus trichocarpa] &gt;gi|224167386|ref|XP_002339024.1| histone H4 [Populus trichocarpa] &gt;gi|357454043|ref|XP_003597302.1| Histone H4 [Medicago truncatula] &gt;gi|357460357|ref|XP_003600460.1| Histone H4 [Medicago truncatula] &gt;gi|357461281|ref|XP_003600922.1| Histone H4 [Medicago truncatula] &gt;gi|357472563|ref|XP_003606566.1| Histone H4 [Medicago truncatula] &gt;gi|357489609|ref|XP_003615092.1| Histone H4 [Medicago truncatula] &gt;gi|357510385|ref|XP_003625481.1| Histone H4 [Medicago truncatula] &gt;gi|357515027|ref|XP_003627802.1| Histone H4 [Medicago truncatula] &gt;gi|28202123|sp|P59259.2|H4_ARATH RecName: Full=Histone H4 &gt;gi|51315699|sp|Q6LAF3.3|H4_FLATR RecName: Full=Histone H4 &gt;gi|51315702|sp|Q6PMI5.3|H4_CHEMJ RecName: Full=Histone H4 &gt;gi|51315711|sp|Q6WZ83.3|H4_EUCGL RecName: Full=Histone H4 &gt;gi|51315719|sp|Q76H85.3|H4_SILLA RecName: Full=Histone H4 &gt;gi|51317313|sp|P62788.2|H4_PEA RecName: Full=Histone H4 &gt;gi|51317325|sp|P62787.2|H4_MAIZE RecName: Full=Histone H4 &gt;gi|51317341|sp|P62887.2|H4_LOLTE RecName: Full=Histone H4 &gt;gi|78100002|sp|P62785.2|H41_WHEAT RecName: Full=Histone H4 variant TH011 &gt;gi|302425021|sp|P0CG89.1|H4_SOYBN RecName: Full=Histone H4 &gt;gi|8439886|gb|AAF75072.1|AC007583_8 Identical to histone H4 from Arabidopsis thaliana gi|S06904 [Arabidopsis thaliana] &gt;gi|8439903|gb|AAF75089.1|AC007583_25 Identical to histone H4 from Arabidopsis thaliana gi|S06904 [Arabidopsis thaliana] &gt;gi|11762277|gb|AAG40410.1|AF325058_1 AT5g59690 [Arabidopsis thaliana] &gt;gi|12039318|gb|AAG46106.1|AC073166_4 histone H4 [Oryza sativa Japonica Group] &gt;gi|166740|gb|AAA32810.1| histone H4 [Arabidopsis thaliana] &gt;gi|166742|gb|AAA32811.1| histone H4 [Arabidopsis thaliana] &gt;gi|168499|gb|AAA33474.1| histone H4 (H4C13) [Zea mays] &gt;gi|168501|gb|AAA33475.1| histone H4 [Zea mays] &gt;gi|168503|gb|AAA33476.1| histone H4 [Zea mays] &gt;gi|498898|gb|AAA86948.1| histone H4 homolog [Pisum sativum] &gt;gi|1806285|emb|CAB01914.1| histone H4 homologue [Sesbania rostrata] &gt;gi|3927823|gb|AAC79580.1| histone H4 [Arabidopsis thaliana] &gt;gi|6009915|dbj|BAA85120.1| histone H4-like protein [Solanum melongena] &gt;gi|6522611|emb|CAB62023.1| histone H4-like protein [Arabidopsis thaliana] &gt;gi|7339494|emb|CAB82817.1| Histone H4-like protein [Arabidopsis thaliana] &gt;gi|7629993|emb|CAB88335.1| histone H4-like protein [Arabidopsis thaliana] &gt;gi|9757918|dbj|BAB08365.1| histone H4 [Arabidopsis thaliana] &gt;gi|9758835|dbj|BAB09507.1| histone H4 [Arabidopsis thaliana] &gt;gi|13277212|emb|CAC34411.1| histone H4 [Flaveria trinervia] &gt;gi|16209693|gb|AAL14404.1| AT5g59690/mth12_90 [Arabidopsis thaliana] &gt;gi|17065282|gb|AAL32795.1| histone H4-like protein [Arabidopsis thaliana] &gt;gi|20160804|dbj|BAB89744.1| histone H4 [Oryza sativa Japonica Group] &gt;gi|20198175|gb|AAM15445.1| histone H4 [Arabidopsis thaliana] &gt;gi|20260010|gb|AAM13352.1| histone H4-like protein [Arabidopsis thaliana] &gt;gi|20466418|gb|AAM20526.1| histone H4-like protein [Arabidopsis thaliana] &gt;gi|21537385|gb|AAM61726.1| histone H4-like protein [Arabidopsis thaliana] &gt;gi|21553628|gb|AAM62721.1| histone H4-like protein [Arabidopsis thaliana] &gt;gi|21554094|gb|AAM63175.1| histone H4-like protein [Arabidopsis thaliana] &gt;gi|21555353|gb|AAM63839.1| histone H4-like protein [Arabidopsis thaliana] &gt;gi|21592313|gb|AAM64264.1| histone H4-like protein [Arabidopsis thaliana] &gt;gi|21592673|gb|AAM64622.1| histone H4-like protein [Arabidopsis thaliana] &gt;gi|21592795|gb|AAM64744.1| histone H4-like protein [Arabidopsis thaliana] &gt;gi|21700843|gb|AAM70545.1| AT5g59690/mth12_90 [Arabidopsis thaliana] &gt;gi|22136354|gb|AAM91255.1| histone H4-like protein [Arabidopsis thaliana] &gt;gi|22165124|gb|AAM93740.1| histone H4 [Oryza sativa Japonica Group] &gt;gi|28208264|dbj|BAC56852.1| histone H4 [Silene latifolia] &gt;gi|28466803|gb|AAO44010.1| At1g07820 [Arabidopsis thaliana] &gt;gi|28564804|dbj|BAC57734.1| histone H4 [Oryza sativa Japonica Group] &gt;gi|30575604|gb|AAP33088.1| histone H4 [Eucalyptus globulus] &gt;gi|38346810|emb|CAD41377.2| OSJNBa0088A01.17 [Oryza sativa Japonica Group] &gt;gi|41052706|dbj|BAD07563.1| histone H4 [Oryza sativa Japonica Group] &gt;gi|46811262|gb|AAT01924.1| histone H4 [Chelidonium majus] &gt;gi|49328063|gb|AAT58763.1| histone H4 [Oryza sativa Japonica Group] &gt;gi|49328086|gb|AAT58785.1| histone H4 [Oryza sativa Japonica Group] &gt;gi|50251938|dbj|BAD27874.1| histone H4 [Oryza sativa Japonica Group] &gt;gi|50726031|dbj|BAD33556.1| histone H4 [Oryza sativa Japonica Group] &gt;gi|51969168|dbj|BAD43276.1| histone H4 [Arabidopsis thaliana] &gt;gi|51969828|dbj|BAD43606.1| histone H4 [Arabidopsis thaliana] &gt;gi|51970436|dbj|BAD43910.1| histone H4 [Arabidopsis thaliana] &gt;gi|53749311|gb|AAU90170.1| histone H4 [Oryza sativa Japonica Group] &gt;gi|56798269|dbj|BAD82897.1| histone H4 [Fragaria x ananassa] &gt;gi|62642127|gb|AAX92702.1| histone 4 [Picea abies] &gt;gi|87138105|gb|ABD28289.1| histone H4-like protein [Glycine max] &gt;gi|88010997|gb|ABD38885.1| At3g45930 [Arabidopsis thaliana] &gt;gi|92885100|gb|ABE87620.1| Histone core [Medicago truncatula] &gt;gi|110738359|dbj|BAF01106.1| Histone H4 - like protein [Arabidopsis thaliana] &gt;gi|110742734|dbj|BAF00179.1| histone H4 [Arabidopsis thaliana] &gt;gi|113537293|dbj|BAF09676.1| Os02g0684500 [Oryza sativa Japonica Group] &gt;gi|113547254|dbj|BAF10697.1| Os03g0119900 [Oryza sativa Japonica Group] &gt;gi|113565235|dbj|BAF15578.1| Os04g0583600 [Oryza sativa Japonica Group] &gt;gi|113579320|dbj|BAF17683.1| Os05g0462700 [Oryza sativa Japonica Group] &gt;gi|113579337|dbj|BAF17700.1| Os05g0466600 [Oryza sativa Japonica Group] &gt;gi|113631478|dbj|BAF25159.1| Os09g0433600 [Oryza sativa Japonica Group] &gt;gi|113632111|dbj|BAF25792.1| Os09g0553100 [Oryza sativa Japonica Group] &gt;gi|113639788|dbj|BAF27093.1| Os10g0539500 [Oryza sativa Japonica Group] &gt;gi|124360937|gb|ABN08909.1| Histone core [Medicago truncatula] &gt;gi|158828217|gb|ABW81095.1| H4his18 [Cleome spinosa] &gt;gi|162664647|gb|EDQ51358.1| histone H4 [Physcomitrella patens subsp. patens] &gt;gi|162668119|gb|EDQ54733.1| histone H4 [Physcomitrella patens subsp. patens] &gt;gi|162668586|gb|EDQ55190.1| histone H4 [Physcomitrella patens subsp. patens] &gt;gi|162672790|gb|EDQ59322.1| histone H4 [Physcomitrella patens subsp. patens] &gt;gi|162675123|gb|EDQ61622.1| histone H4 [Physcomitrella patens subsp. patens] &gt;gi|162677657|gb|EDQ64125.1| histone H4 [Physcomitrella patens subsp. patens] &gt;gi|162679040|gb|EDQ65492.1| histone H4 [Physcomitrella patens subsp. patens] &gt;gi|162680641|gb|EDQ67076.1| histone H4 [Physcomitrella patens subsp. patens] &gt;gi|162682563|gb|EDQ68981.1| histone H4 [Physcomitrella patens subsp. patens] &gt;gi|162696827|gb|EDQ83164.1| histone H4 [Physcomitrella patens subsp. patens] &gt;gi|195605566|gb|ACG24613.1| histone H4 [Zea mays] &gt;gi|195605632|gb|ACG24646.1| histone H4 [Zea mays] &gt;gi|195605640|gb|ACG24650.1| histone H4 [Zea mays] &gt;gi|195605982|gb|ACG24821.1| histone H4 [Zea mays] &gt;gi|195606488|gb|ACG25074.1| histone H4 [Zea mays] &gt;gi|195606652|gb|ACG25156.1| histone H4 [Zea mays] &gt;gi|195607014|gb|ACG25337.1| histone H4 [Zea mays] &gt;gi|195607340|gb|ACG25500.1| histone H4 [Zea mays] &gt;gi|195617184|gb|ACG30422.1| histone H4 [Zea mays] &gt;gi|195617244|gb|ACG30452.1| histone H4 [Zea mays] &gt;gi|195617708|gb|ACG30684.1| histone H4 [Zea mays] &gt;gi|195617830|gb|ACG30745.1| histone H4 [Zea mays] &gt;gi|195617840|gb|ACG30750.1| histone H4 [Zea mays] &gt;gi|195617842|gb|ACG30751.1| histone H4 [Zea mays] &gt;gi|195617880|gb|ACG30770.1| histone H4 [Zea mays] &gt;gi|195618008|gb|ACG30834.1| histone H4 [Zea mays] &gt;gi|195618012|gb|ACG30836.1| histone H4 [Zea mays] &gt;gi|195618076|gb|ACG30868.1| histone H4 [Zea mays] &gt;gi|195618078|gb|ACG30869.1| histone H4 [Zea mays] &gt;gi|195618086|gb|ACG30873.1| histone H4 [Zea mays] &gt;gi|195618174|gb|ACG30917.1| histone H4 [Zea mays] &gt;gi|195618332|gb|ACG30996.1| histone H4 [Zea mays] &gt;gi|195618430|gb|ACG31045.1| histone H4 [Zea mays] &gt;gi|195618454|gb|ACG31057.1| histone H4 [Zea mays] &gt;gi|195618798|gb|ACG31229.1| histone H4 [Zea mays] &gt;gi|195618800|gb|ACG31230.1| histone H4 [Zea mays] &gt;gi|195618808|gb|ACG31234.1| histone H4 [Zea mays] &gt;gi|195618940|gb|ACG31300.1| histone H4 [Zea mays] &gt;gi|195618970|gb|ACG31315.1| histone H4 [Zea mays] &gt;gi|195620178|gb|ACG31919.1| histone H4 [Zea mays] &gt;gi|195621558|gb|ACG32609.1| histone H4 [Zea mays] &gt;gi|195623194|gb|ACG33427.1| histone H4 [Zea mays] &gt;gi|195625166|gb|ACG34413.1| histone H4 [Zea mays] &gt;gi|195626072|gb|ACG34866.1| histone H4 [Zea mays] &gt;gi|195628242|gb|ACG35951.1| histone H4 [Zea mays] &gt;gi|195628292|gb|ACG35976.1| histone H4 [Zea mays] &gt;gi|195628370|gb|ACG36015.1| histone H4 [Zea mays] &gt;gi|195629326|gb|ACG36304.1| histone H4 [Zea mays] &gt;gi|195630263|gb|ACG36622.1| histone H4 [Zea mays] &gt;gi|195635063|gb|ACG37000.1| histone H4 [Zea mays] &gt;gi|195635563|gb|ACG37250.1| histone H4 [Zea mays] &gt;gi|195636274|gb|ACG37605.1| histone H4 [Zea mays] &gt;gi|195636714|gb|ACG37825.1| histone H4 [Zea mays] &gt;gi|195638688|gb|ACG38812.1| histone H4 [Zea mays] &gt;gi|195639506|gb|ACG39221.1| histone H4 [Zea mays] &gt;gi|195658023|gb|ACG48479.1| histone H4 [Zea mays] &gt;gi|195658045|gb|ACG48490.1| histone H4 [Zea mays] &gt;gi|195658083|gb|ACG48509.1| histone H4 [Zea mays] &gt;gi|195658353|gb|ACG48644.1| histone H4 [Zea mays] &gt;gi|195658451|gb|ACG48693.1| histone H4 [Zea mays] &gt;gi|195659307|gb|ACG49121.1| histone H4 [Zea mays] &gt;gi|222423594|dbj|BAH19766.1| AT1G07820 [Arabidopsis thaliana] &gt;gi|222836752|gb|EEE75145.1| histone H4 [Populus trichocarpa] &gt;gi|222836754|gb|EEE75147.1| histone H4 [Populus trichocarpa] &gt;gi|222850949|gb|EEE88496.1| histone H4 [Populus trichocarpa] &gt;gi|222853756|gb|EEE91303.1| histone H4 [Populus trichocarpa] &gt;gi|222853758|gb|EEE91305.1| histone H4 [Populus trichocarpa] &gt;gi|222853762|gb|EEE91309.1| histone H4 [Populus trichocarpa] &gt;gi|222865366|gb|EEF02497.1| histone H4 [Populus trichocarpa] &gt;gi|222865906|gb|EEF03037.1| histone H4 [Populus trichocarpa] &gt;gi|222865908|gb|EEF03039.1| histone H4 [Populus trichocarpa] &gt;gi|222866490|gb|EEF03621.1| histone H4 [Populus trichocarpa] &gt;gi|222870533|gb|EEF07664.1| histone H4 [Populus trichocarpa] &gt;gi|222874224|gb|EEF11355.1| histone H4 [Populus trichocarpa] &gt;gi|255673853|dbj|BAF06643.2| Os01g0835900 [Oryza sativa Japonica Group] &gt;gi|255677871|dbj|BAH93978.1| Os07g0549900 [Oryza sativa Japonica Group] &gt;gi|330253071|gb|AEC08165.1| histone H4 [Arabidopsis thaliana] &gt;gi|330318553|gb|AEC10949.1| histone H4 [Camellia sinensis] &gt;gi|332009837|gb|AED97220.1| histone H4 [Arabidopsis thaliana] &gt;gi|332009877|gb|AED97260.1| histone H4 [Arabidopsis thaliana] &gt;gi|332190037|gb|AEE28158.1| histone H4 [Arabidopsis thaliana] &gt;gi|332190066|gb|AEE28187.1| histone H4 [Arabidopsis thaliana] &gt;gi|332190067|gb|AEE28188.1| histone H4 [Arabidopsis thaliana] &gt;gi|332644570|gb|AEE78091.1| histone H4 [Arabidopsis thaliana] &gt;gi|332644625|gb|AEE78146.1| histone H4 [Arabidopsis thaliana] &gt;gi|332645612|gb|AEE79133.1| histone H4 [Arabidopsis thaliana] &gt;gi|343960586|dbj|BAK64064.1| histone H4 [Physcomitrella patens subsp. patens] &gt;gi|355486350|gb|AES67553.1| Histone H4 [Medicago truncatula] &gt;gi|355489508|gb|AES70711.1| Histone H4 [Medicago truncatula] &gt;gi|355489970|gb|AES71173.1| Histone H4 [Medicago truncatula] &gt;gi|355500496|gb|AES81699.1| Histone H4 [Medicago truncatula] &gt;gi|355507621|gb|AES88763.1| Histone H4 [Medicago truncatula] &gt;gi|355516427|gb|AES98050.1| Histone H4 [Medicago truncatula] &gt;gi|355521824|gb|AET02278.1| Histone H4 [Medicago truncatula] &gt;gi|361067525|gb|AEW08074.1| Pinus taeda anonymous locus 0_18315_01 genomic sequence &gt;gi|383162068|gb|AFG63669.1| Pinus taeda anonymous locus 0_18315_01 genomic sequence &gt;gi|383162070|gb|AFG63670.1| Pinus taeda anonymous locus 0_18315_01 genomic sequence &gt;gi|383162072|gb|AFG63671.1| Pinus taeda anonymous locus 0_18315_01 genomic sequence &gt;gi|383162074|gb|AFG63672.1| Pinus taeda anonymous locus 0_18315_01 genomic sequence &gt;gi|383162076|gb|AFG63673.1| Pinus taeda anonymous locus 0_18315_01 genomic sequence &gt;gi|383162078|gb|AFG63674.1| Pinus taeda anonymous locus 0_18315_01 genomic sequence &gt;gi|383162080|gb|AFG63675.1| Pinus taeda anonymous locus 0_18315_01 genomic sequence &gt;gi|383162082|gb|AFG63676.1| Pinus taeda anonymous locus 0_18315_01 genomic sequence &gt;gi|383162084|gb|AFG63677.1| Pinus taeda anonymous locus 0_18315_01 genomic sequence &gt;gi|383162086|gb|AFG63678.1| Pinus taeda anonymous locus 0_18315_01 genomic sequence &gt;gi|383162088|gb|AFG63679.1| Pinus taeda anonymous locus 0_18315_01 genomic sequence &gt;gi|383162090|gb|AFG63680.1| Pinus taeda anonymous locus 0_18315_01 genomic sequence &gt;gi|383162092|gb|AFG63681.1| Pinus taeda anonymous locus 0_18315_01 genomic sequence &gt;gi|383162094|gb|AFG63682.1| Pinus taeda anonymous locus 0_18315_01 genomic sequence &gt;gi|383162096|gb|AFG63683.1| Pinus taeda anonymous locus 0_18315_01 genomic sequence &gt;gi|383162098|gb|AFG63684.1| Pinus taeda anonymous locus 0_18315_01 genomic sequence &gt;gi|383162100|gb|AFG63685.1| Pinus taeda anonymous locus 0_18315_01 genomic sequence &gt;gi|225838|prf||1314298A histone H4</t>
  </si>
  <si>
    <t>sp|P0CG89|H4_SOYBN</t>
  </si>
  <si>
    <t>Histone H4 OS=Glycine max PE=3 SV=1</t>
  </si>
  <si>
    <t>A2WWR4</t>
  </si>
  <si>
    <t xml:space="preserve"> A2WWR4_ORYSI Histone H4 OS=Oryza sativa subsp. indica GN=OsI_04340 PE=3 SV=1</t>
  </si>
  <si>
    <t>SPBC1105.12</t>
  </si>
  <si>
    <t>COG2036</t>
  </si>
  <si>
    <t>Histones H3 and H4</t>
  </si>
  <si>
    <t>K11254|1|7e-41|162|mtr:MTR_2g096100|histone H4</t>
  </si>
  <si>
    <t>GO:0009414//response to water deprivation;GO:0006334//nucleosome assembly</t>
  </si>
  <si>
    <t>GO:0003677//DNA binding;GO:0005515//protein binding</t>
  </si>
  <si>
    <t>GO:0000786//nucleosome;GO:0005739//mitochondrion;GO:0005730//nucleolus;GO:0009506//plasmodesma;GO:0005774//vacuolar membrane;GO:0009579//thylakoid;GO:0009507//chloroplast;GO:0005794//Golgi apparatus;GO:0005886//plasma membrane</t>
  </si>
  <si>
    <t>Gorai.004G264900.1|PACid:26775874</t>
  </si>
  <si>
    <t>MNKERLMKMAGAVRTGGKGSMRRKKKAVHKTTTTDDKRLQSTLKRIGVNAIPAIEEVNIFKDDVVIQFINPKVQASIAANTWVVSGSPQTKKLQDILPGIINQLGPDNLDNLRKLAEQFQKQAPAAGSGDGTGAATTQEEDDEEVPDLVPGETFEAAAEGQAAK</t>
  </si>
  <si>
    <t>0.85±0.05</t>
  </si>
  <si>
    <t>0.95±0.05</t>
  </si>
  <si>
    <t>0.94±0.05</t>
  </si>
  <si>
    <t>0.99±0.04</t>
  </si>
  <si>
    <t>gi|193872624|gb|ACF23040.1|</t>
  </si>
  <si>
    <t>ST7-5-1, partial [Eutrema halophilum]</t>
  </si>
  <si>
    <t>sp|Q5M8V0|BT3L4_XENTR</t>
  </si>
  <si>
    <t>Transcription factor BTF3 homolog 4 OS=Xenopus tropicalis GN=btf3l4 PE=2 SV=1</t>
  </si>
  <si>
    <t>B4YYC3</t>
  </si>
  <si>
    <t xml:space="preserve"> B4YYC3_THEHA ST7-5-1 (Fragment) OS=Thellungiella halophila PE=2 SV=1</t>
  </si>
  <si>
    <t>K01527|1|8e-69|256|vvi:100242819|nascent polypeptide-associated complex subunit beta</t>
  </si>
  <si>
    <t>Gorai.007G309800.1|PACid:26780319</t>
  </si>
  <si>
    <t>DKRQKPVRARWRAAKPFIWEIVWPYLPHSTPPHIYSISTSLHCFSFQNISSSLKAYLLLLLLLLLNFEGEMASIHQTPSLEVSSSAANTRKITPPTPSTSRFSLPFTFKSQFNALVVGGRPLLGGFNHSSVPRAVATPNSVLSEQAFEGLSLHQEDDDVYDSEGEVESGLESESTHDDELDLSKLGLPQRLVDSLLKRGITHLFPIQRAVLVPALQGRDIIARAKTGTGKTLAFGIPIIKQITEDEGQRTRRMSGRLPRVLVLAPTRELAKQVEKEIKESASYLNTVCVYGGVSYNLQRNALSRGVDVVVGTPGRIIDLIESKDLRLGEVEYLVLDEADQMLAVGFEEAVEEILENLPSKRQSMLFSATMPSWVKKLARKYLDNPLNIDLVGDRDEKLAEGIKLYAISATATSKRTILSDLITVYAKGGKTIVFTQTKRDADEVSMALTSSIASEALHGDISQHQRERTLNGFRQGKFTVLVATDVAARGLDIPNVDLVIHYELPNDAETFVHRSGRTGRAGKEGSAILMYTNSQRRTVKSLERDVGCRFEFISPPSMEEVLASSAEQIIATLNGVHPDSIKFFTPTAQRIIEEQGTSALAAAIAHLSGFSSPPSSRSLISHEQGYVTLQLTRDSTYSRRVLTARSVTGFLSDVYPAAADEVGKIHLIADERVQGAVFDLPEEIARELLNKETPPGNTITKITKLPPLQDDGPSSDFYGKFSSRDRFSSRDRFPRGGSKERRGGSRTPRGWGNGRDSDNEFQGGRSSWSRASKSSRDDWLIGSGSRSTRSPARDRNFGGSCFNCGRSGHRASDCPEKVDF</t>
  </si>
  <si>
    <t>1.31±0.13</t>
  </si>
  <si>
    <t>1.09±0.05</t>
  </si>
  <si>
    <t>gi|334187954|ref|NP_001190402.1|</t>
  </si>
  <si>
    <t>DEAD-box ATP-dependent RNA helicase 3 [Arabidopsis thaliana] &gt;gi|332006183|gb|AED93566.1| DEAD-box ATP-dependent RNA helicase 3 [Arabidopsis thaliana]</t>
  </si>
  <si>
    <t>sp|Q0DM51|RH3_ORYSJ</t>
  </si>
  <si>
    <t>DEAD-box ATP-dependent RNA helicase 3, chloroplastic OS=Oryza sativa subsp. japonica GN=Os03g0827700 PE=2 SV=2</t>
  </si>
  <si>
    <t>F4K180</t>
  </si>
  <si>
    <t xml:space="preserve"> F4K180_ARATH DEAD-box ATP-dependent RNA helicase 3 OS=Arabidopsis thaliana GN=emb1138 PE=4 SV=1</t>
  </si>
  <si>
    <t>DR1624</t>
  </si>
  <si>
    <t>COG0513</t>
  </si>
  <si>
    <t>Superfamily II DNA and RNA helicases</t>
  </si>
  <si>
    <t>LKJ</t>
  </si>
  <si>
    <t>Replication, recombination and repair ; Transcription ; Translation, ribosomal structure and biogenesis ;</t>
  </si>
  <si>
    <t>K12823|1|1e-72|273|aly:ARALYDRAFT_477362|ATP-dependent RNA helicase DDX5/DBP2 [EC:3.6.4.13]</t>
  </si>
  <si>
    <t>GO:0009793//embryo development ending in seed dormancy</t>
  </si>
  <si>
    <t>GO:0008270//zinc ion binding;GO:0008026//ATP-dependent helicase activity;GO:0005524//ATP binding</t>
  </si>
  <si>
    <t>GO:0009941//chloroplast envelope;GO:0009570//chloroplast stroma;GO:0016020//membrane;GO:0005634//nucleus</t>
  </si>
  <si>
    <t>Gorai.011G166200.1|PACid:26808241</t>
  </si>
  <si>
    <t>MDTTSNSKHRPFSIKLWPPSESTRLVLVQRLTNNLSSNSIFTQKYGALNKEDAEENAKKIEDIAFNVANEQYDREPDGDGGAAVQLYAKECSKLLLEVLKRGPEKEKELASQNNASAETFFDISKGQRAFIKAEEAENLLRPLKEPGNSYTKICFSNRSFGLEAARVAEPILVSLKNQLKEVDLSDFIAGRPETEALEVMNIFSAALEGSVLKSLNLSNNALGEKGVRAFGSLLKSQNCLEELYLMNDGISEEAAKAVCELIPSTEKLKVLHFHNNMTGDEGALAISDVVKRSPLLEDFRCSSTRVGSGGGVALAKALESCTNLKKLDLRDNMFGVEAGVALSKALSKHLDLVEVYLSYLNLEDEGTVAIANVLKESAPSLEVLEMAGNDITAAAAPTIAACIAAKQHLTKLNLAENELKDEGTIQISKALEEGHTLLKEVDMSTNFIRRAGARHLAQVVVQKPGFRLLNINGNIISDDGVDEVKEVFQKYPDVLGSFDENDPEGDDDDGENSGEGEANEDELESKMKNLEVGQEE</t>
  </si>
  <si>
    <t>0.69±0.03</t>
  </si>
  <si>
    <t>1.02±0.03</t>
  </si>
  <si>
    <t>0.93±0.07</t>
  </si>
  <si>
    <t>0.82±0.07</t>
  </si>
  <si>
    <t>gi|224108087|ref|XP_002314715.1|</t>
  </si>
  <si>
    <t>predicted protein [Populus trichocarpa] &gt;gi|222863755|gb|EEF00886.1| predicted protein [Populus trichocarpa]</t>
  </si>
  <si>
    <t>sp|Q9M651|RAGP2_ARATH</t>
  </si>
  <si>
    <t>RAN GTPase-activating protein 2 OS=Arabidopsis thaliana GN=RANGAP2 PE=1 SV=2</t>
  </si>
  <si>
    <t>B9HV83</t>
  </si>
  <si>
    <t xml:space="preserve"> B9HV83_POPTR Predicted protein OS=Populus trichocarpa GN=POPTRDRAFT_1090360 PE=4 SV=1</t>
  </si>
  <si>
    <t>SPAC22E12.07</t>
  </si>
  <si>
    <t>COG5238</t>
  </si>
  <si>
    <t>Ran GTPase-activating protein (RanGAP) involved in mRNA processing and transport</t>
  </si>
  <si>
    <t>TA</t>
  </si>
  <si>
    <t>Signal transduction mechanisms ; RNA processing and modification ;</t>
  </si>
  <si>
    <t>K14319|1|0.0|764|pop:POPTR_1090360|Ran GTPase-activating protein 1</t>
  </si>
  <si>
    <t>GO:0000910//cytokinesis;GO:0009651//response to salt stress;GO:0009640//photomorphogenesis;GO:0006913//nucleocytoplasmic transport;GO:0010388//cullin deneddylation;GO:0048527//lateral root development;GO:0000085//G2 phase of mitotic cell cycle;GO:0009407//toxin catabolic process</t>
  </si>
  <si>
    <t>GO:0005098//Ran GTPase activator activity</t>
  </si>
  <si>
    <t>GO:0009504//cell plate;GO:0005774//vacuolar membrane;GO:0005635//nuclear envelope;GO:0009507//chloroplast;GO:0005783//endoplasmic reticulum;GO:0005886//plasma membrane</t>
  </si>
  <si>
    <t>Gorai.013G036800.1|PACid:26788271</t>
  </si>
  <si>
    <t>MAAADVEFRCFVGGLAWATDDRALEEAFSAFGEIVESKIINDRETGRSRGFGFVTFRDEKAMRDAIEGMNGQNLDGRNITVNEAQSRRSGGGGGGFGGGNGGYSRGGGGGGGYGGRQGGYGGGRREGGYGNGGGYGGGGYGGGRREGGYGDGGSRYSRGGGASEGNWRS</t>
  </si>
  <si>
    <t>gi|211906474|gb|ACJ11730.1|</t>
  </si>
  <si>
    <t>glycine-rich RNA-binding protein [Gossypium hirsutum]</t>
  </si>
  <si>
    <t>sp|Q03878|GRP1_DAUCA</t>
  </si>
  <si>
    <t>Glycine-rich RNA-binding protein OS=Daucus carota PE=2 SV=1</t>
  </si>
  <si>
    <t>D2D310</t>
  </si>
  <si>
    <t xml:space="preserve"> D2D310_GOSHI Glycine-rich RNA-binding protein OS=Gossypium hirsutum PE=2 SV=1</t>
  </si>
  <si>
    <t>K13195|1|1e-35|147|pop:POPTR_712972|cold-inducible RNA-binding protein!K02965|2|7e-16|81.3|ath:AT5G47320|small subunit ribosomal protein S19!K11294|3|3e-14|75.5|smo:SELMODRAFT_15428|nucleolin!K12831|5|1e-13|73.6|gmx:100792707|splicing factor 3B subunit 4</t>
  </si>
  <si>
    <t>Gorai.005G124600.1|PACid:26803827</t>
  </si>
  <si>
    <t>MAANSQIFTGLTLPFKPIASSSSSSSSSSNSTCIRCLVKKPLTSFFNGGVAALKITSIRTLPGGSHSRRGGAGAIGTRMNLFDRFARVVKSYANALLSSVEDPEKILEQAVIEMNDDLVKMRQATAQVLASQKRLENKYKAAQQASEDWYRKAQLALQKGEEDLAREALKRRKSYADNASSLKAQLDQQKSVVENLVSNTRLLESKIQEAKSKKDTLKARAQTARTATKVNEMVGNVNTSNALSAFEKMEEKVMAMESEAEALGQLTTDDLEGKFALLESTSVDDDLANLKKELSGSSQKGELPPGRSTNPKLPYRDAEIETELNELRQRAKEF</t>
  </si>
  <si>
    <t>0.60±0.03</t>
  </si>
  <si>
    <t>0.74±0.12</t>
  </si>
  <si>
    <t>0.74±0.15</t>
  </si>
  <si>
    <t>gi|357473095|ref|XP_003606832.1|</t>
  </si>
  <si>
    <t>Membrane-associated 30 kDa protein [Medicago truncatula] &gt;gi|355507887|gb|AES89029.1| Membrane-associated 30 kDa protein [Medicago truncatula]</t>
  </si>
  <si>
    <t>sp|Q8S0J7|IM30_ORYSJ</t>
  </si>
  <si>
    <t>Probable membrane-associated 30 kDa protein, chloroplastic OS=Oryza sativa subsp. japonica GN=Os01g0895100 PE=1 SV=1</t>
  </si>
  <si>
    <t>I1LQA9</t>
  </si>
  <si>
    <t xml:space="preserve"> I1LQA9_SOYBN Uncharacterized protein OS=Glycine max GN=Gma.55670 PE=4 SV=1</t>
  </si>
  <si>
    <t>all2342</t>
  </si>
  <si>
    <t>COG1842</t>
  </si>
  <si>
    <t>Phage shock protein A (IM30), suppresses sigma54-dependent transcription</t>
  </si>
  <si>
    <t>KT</t>
  </si>
  <si>
    <t>Transcription ; Signal transduction mechanisms ;</t>
  </si>
  <si>
    <t>K03969|1|5e-126|448|gmx:100818209|phage shock protein A</t>
  </si>
  <si>
    <t>GO:0016050//vesicle organization;GO:0010027//thylakoid membrane organization</t>
  </si>
  <si>
    <t>GO:0009508//plastid chromosome;GO:0009570//chloroplast stroma;GO:0009535//chloroplast thylakoid membrane</t>
  </si>
  <si>
    <t>Gorai.006G252600.1|PACid:26834499</t>
  </si>
  <si>
    <t>MASSSFLLESPASIFSSSSIKAPLYLPKPYPFIVSVKRRRPERKRNPVLKSAVGDVSVVDTPPPPPPPPQDAKSELFSSLKLKLLGIVSGLNRGLAANQDDLGKADDAAKELETVAGPVDLLTDLDKLQGRWKLIYSSAFSSRTLGGSRPGLPTGRLLPVTLGQVFQRIDVISKDFDNIAEIELGAPWPLPPLEVTATLAHKFEIIGSSKIKITFEKTSVKTRGTFSQLPSLDVPRIPDALRPPSNPGSGDFDVTFIDADTRITRGDRGELRVFVIS</t>
  </si>
  <si>
    <t>1.14±0.09</t>
  </si>
  <si>
    <t>1.41±0.03</t>
  </si>
  <si>
    <t>1.00±0.10</t>
  </si>
  <si>
    <t>1.13±0.07</t>
  </si>
  <si>
    <t>1.12±0.01</t>
  </si>
  <si>
    <t>1.01±0.01</t>
  </si>
  <si>
    <t>1.01±0.08</t>
  </si>
  <si>
    <t>gi|38679313|gb|AAR26478.1|</t>
  </si>
  <si>
    <t>harpin binding protein 1 [Gossypium hirsutum]</t>
  </si>
  <si>
    <t>sp|Q9LW57|PAP6_ARATH</t>
  </si>
  <si>
    <t>Probable plastid-lipid-associated protein 6, chloroplastic OS=Arabidopsis thaliana GN=PAP6 PE=1 SV=1</t>
  </si>
  <si>
    <t>Q5QJB7</t>
  </si>
  <si>
    <t xml:space="preserve"> Q5QJB7_GOSHI Harpin binding protein 1 OS=Gossypium hirsutum GN=HrBP1 PE=2 SV=1</t>
  </si>
  <si>
    <t>GO:0042742//defense response to bacterium;GO:0009658//chloroplast organization;GO:0010193//response to ozone</t>
  </si>
  <si>
    <t>GO:0005198//structural molecule activity</t>
  </si>
  <si>
    <t>GO:0009941//chloroplast envelope;GO:0031977//thylakoid lumen;GO:0005886//plasma membrane;GO:0005634//nucleus;GO:0009535//chloroplast thylakoid membrane</t>
  </si>
  <si>
    <t>Gorai.007G294200.1|PACid:26784011</t>
  </si>
  <si>
    <t>METILSSHSLHPILNPKASISKNLLLPSQQPRPASLFLSKPITCTPNKPTSQLVKPSLAEPRNWFVHAQQGLAALAISLALNFSPVLYTGNAIASEFDVINEGPPKESYVVDDANVLSRVTKSDLKRLLSDLESRKNFHINFITVRKLTSKADAFEYADQVLERWYPTLEEGSNKGIVVLVTSQKEGAVTGGPAFVQAVGENILDATVTENLPVLATEEKYNEAVYSSAKRLVAAIDGLPDPGGPQVKDNKRESNFKSREETEEKRGQFSLVVGGLLVIAFVVPMAQYYAYVSKK</t>
  </si>
  <si>
    <t>1.00±0.03</t>
  </si>
  <si>
    <t>gi|222631530|gb|EEE63662.1|</t>
  </si>
  <si>
    <t>hypothetical protein OsJ_18480 [Oryza sativa Japonica Group]</t>
  </si>
  <si>
    <t>sp|A2Y4G9|U603_ORYSI</t>
  </si>
  <si>
    <t>UPF0603 protein OsI_019212, chloroplastic OS=Oryza sativa subsp. indica GN=OsI_19898 PE=3 SV=2</t>
  </si>
  <si>
    <t>B9FPI2</t>
  </si>
  <si>
    <t xml:space="preserve"> B9FPI2_ORYSJ Putative uncharacterized protein OS=Oryza sativa subsp. japonica GN=OsJ_18480 PE=4 SV=1</t>
  </si>
  <si>
    <t>alr4100</t>
  </si>
  <si>
    <t>COG1512</t>
  </si>
  <si>
    <t>Beta-propeller domains of methanol dehydrogenase type</t>
  </si>
  <si>
    <t>GO:0016117//carotenoid biosynthetic process;GO:0035304//regulation of protein dephosphorylation;GO:0006636//unsaturated fatty acid biosynthetic process;GO:0010114//response to red light;GO:0010207//photosystem II assembly;GO:0019288//isopentenyl diphosphate biosynthetic process, mevalonate-independent pathway;GO:0015995//chlorophyll biosynthetic process;GO:0009773//photosynthetic electron transport in photosystem I;GO:0009637//response to blue light;GO:0019761//glucosinolate biosynthetic process;GO:0010206//photosystem II repair;GO:0019344//cysteine biosynthetic process;GO:0009657//plastid organization;GO:0006364//rRNA processing</t>
  </si>
  <si>
    <t>GO:0003993//acid phosphatase activity</t>
  </si>
  <si>
    <t>GO:0009543//chloroplast thylakoid lumen;GO:0009535//chloroplast thylakoid membrane</t>
  </si>
  <si>
    <t>Gorai.009G182500.1|PACid:26763009</t>
  </si>
  <si>
    <t>MATVSQLNNFPCKTFLITPQNSNFTSKLPVLPLNSTKPTQNSIKKSQFLTQKSVQPRPVFQVRASDADDEWGPDKEEPVVIESPGVAVAEEKKPDDAGEIESLKKALVDSFYGTDRGLKASSETRAEIVELITQLEAKNPTPAPTEALPLLNGKWILKYTSFPGLFPLLSRGQFPLVKVEEISQTIDAESLTVQNSVQFAGPLASSSISTSAKFEVRSPKRVQIKFQEGIIGTPQLTDSIVLPENVEFLGQKIDLTPIKGLLTSVQDTASSVAKTISSQPPLKIPLSNSNAESWLLTTYLDDELRISRGDAGSVFVLVKEGSALLN</t>
  </si>
  <si>
    <t>1.18±0.10</t>
  </si>
  <si>
    <t>1.05±0.11</t>
  </si>
  <si>
    <t>gi|163914197|dbj|BAF95867.1|</t>
  </si>
  <si>
    <t>putative plastid lipid-associated protein [Vitis hybrid cultivar]</t>
  </si>
  <si>
    <t>sp|Q9ZWQ8|PAP_CITUN</t>
  </si>
  <si>
    <t>Plastid-lipid-associated protein, chloroplastic OS=Citrus unshiu GN=PAP PE=2 SV=1</t>
  </si>
  <si>
    <t>A9CSJ8</t>
  </si>
  <si>
    <t xml:space="preserve"> A9CSJ8_9ROSI Putative plastid lipid-associated protein (Fragment) OS=Vitis hybrid cultivar GN=tamPAP-FB PE=2 SV=1</t>
  </si>
  <si>
    <t>GO:0009409//response to cold;GO:0009737//response to abscisic acid stimulus;GO:0010205//photoinhibition</t>
  </si>
  <si>
    <t>GO:0005515//protein binding;GO:0032440//2-alkenal reductase activity;GO:0005198//structural molecule activity</t>
  </si>
  <si>
    <t>GO:0009535//chloroplast thylakoid membrane;GO:0010287//plastoglobule;GO:0005634//nucleus;GO:0010319//stromule</t>
  </si>
  <si>
    <t>Gorai.011G137800.1|PACid:26808881</t>
  </si>
  <si>
    <t>MAVKSHIISGFTIPLKPTASSSSSGNSSTLCLVKKPLTSSFFNGGVASLKLTSLRSVPGRSHCYRQRGGALGTRMNLFDRFARVVKSYANALLSSFEDPEKILDQAVLEMNDDLVKMRQATAQVLASQKRLENKYKAAQQASEDWYRKAQLALQKGEEDLAREALKRRKSFADNANSLKAQLDQQQTVVDNLVSNTRLLESKIQEAKSKKETLKARAQSAKTATKVNEMVGNVNTGSALAAFEKMEEKVLAMESEAEALGQLTTDDLEGKFALLESTSVDDDLAKMKRELSGSSQKGELPPGRTVSASNNTAFPYRDSEIEMELNELRRKAKDF</t>
  </si>
  <si>
    <t>0.76±0.16</t>
  </si>
  <si>
    <t>gi|224069563|ref|XP_002326374.1|</t>
  </si>
  <si>
    <t>predicted protein [Populus trichocarpa] &gt;gi|222833567|gb|EEE72044.1| predicted protein [Populus trichocarpa]</t>
  </si>
  <si>
    <t>B9MTF8</t>
  </si>
  <si>
    <t xml:space="preserve"> B9MTF8_POPTR Predicted protein (Fragment) OS=Populus trichocarpa GN=POPTRDRAFT_282167 PE=4 SV=1</t>
  </si>
  <si>
    <t>K03969|1|4e-141|498|pop:POPTR_735580|phage shock protein A</t>
  </si>
  <si>
    <t>Gorai.001G240600.10|PACid:26820312</t>
  </si>
  <si>
    <t>MPYYSRGGEDDVDEFDEFDPTPYGGGYNLELTYGRPLEPSDETCYPSATPSDGDFDYARPDFSSGYAHLAYADEALETEYSSYLKPKPRPGRFEPAPAFGDYGRKPEYEQFESGHGRKPEFGRPGSEFESDFGRRPEFEQPPEEFGSGHGRRPAYEHSHQPDFGSGRRSEFEQPPPPEFGTGYRRRPEFEQPPPPEFESGHGRRPEYGEQESEFGSEYGRKPEHGEYGSEYGRRPNYGEPESEYGSGFGRKAEYEGGGSEYGTGYGRRTEGEYGSGYGGRTETEYGSGYERKPSYGRSEEEEEGYRNQVMVDPRKRQKDIGSQVMVDPRKKDMAARNMAMTTVMMMMKRSVTTTAIRPTTISAMMTMTTSQTGRSLYKWKSAVIAIK</t>
  </si>
  <si>
    <t>1.44±0.12</t>
  </si>
  <si>
    <t>1.25±0.13</t>
  </si>
  <si>
    <t>1.08±0.13</t>
  </si>
  <si>
    <t>gi|255555103|ref|XP_002518589.1|</t>
  </si>
  <si>
    <t>conserved hypothetical protein [Ricinus communis] &gt;gi|223542434|gb|EEF43976.1| conserved hypothetical protein [Ricinus communis]</t>
  </si>
  <si>
    <t>sp|Q9FKA5|Y5957_ARATH</t>
  </si>
  <si>
    <t>Uncharacterized protein At5g39570 OS=Arabidopsis thaliana GN=At5g39570 PE=1 SV=1</t>
  </si>
  <si>
    <t>D7MJK5</t>
  </si>
  <si>
    <t xml:space="preserve"> D7MJK5_ARALL Predicted protein OS=Arabidopsis lyrata subsp. lyrata GN=ARALYDRAFT_659705 PE=4 SV=1</t>
  </si>
  <si>
    <t>Gorai.006G157400.1|PACid:26832957</t>
  </si>
  <si>
    <t>MMQTEQQPQHQNQLTVQNSGSLSFSSHLSKEDEEISKSALSTFRAKEEEIERKKMEVREKVQLQLGRVEEETKRLASIREELEALADPMRKEVAVVRKKIDAVNKELKPLGHTCQKKEREYKEALEAFNEKNKEKVQLITKLMELVSESERLRMKKLEELSKNVDSLH</t>
  </si>
  <si>
    <t>0.84±0.07</t>
  </si>
  <si>
    <t>0.63±0.15</t>
  </si>
  <si>
    <t>1.05±0.15</t>
  </si>
  <si>
    <t>0.83±0.05</t>
  </si>
  <si>
    <t>gi|224068996|ref|XP_002326249.1|</t>
  </si>
  <si>
    <t>predicted protein [Populus trichocarpa] &gt;gi|222833442|gb|EEE71919.1| predicted protein [Populus trichocarpa]</t>
  </si>
  <si>
    <t>B9MTP6</t>
  </si>
  <si>
    <t xml:space="preserve"> B9MTP6_POPTR Predicted protein (Fragment) OS=Populus trichocarpa GN=POPTRDRAFT_282470 PE=4 SV=1</t>
  </si>
  <si>
    <t>GO:0009733//response to auxin stimulus;GO:0007020//microtubule nucleation</t>
  </si>
  <si>
    <t>Gorai.006G214200.1|PACid:26830537</t>
  </si>
  <si>
    <t>MATTNPFDLLDDDTEDPSLVIAAAEQQKLEKPKKAPASAPAQAQPAKPAKFPSKPSPPAQAVREARNDPGRGGRGAGRGGGRGYGGRGFNRDSNVNDNSNAFSGGYRPSEEGEERKQTERRGGYGGPRGSFRGGRRGGFNDGESGEGERPRRMYDRRSGTGRGNEFKRDGSGRGNWGSPTDGIAPETEENVPENEKNVSIEKQSGEEDAMDAGKENAANEAEEKEPENKEMTLEEYEKIVEEKRKALLALKTEERKVDTKEFESMQQLSSKKSNDDIFIKLGSEKDKRKDADKEERVKKSVSINEFLKPAEGERYYGPGRGRGRGRGPRGGYGGNTASSVLAPSIEDPGHFPSLGGK</t>
  </si>
  <si>
    <t>1.07±0.02</t>
  </si>
  <si>
    <t>gi|225469850|ref|XP_002266051.1|</t>
  </si>
  <si>
    <t>PREDICTED: uncharacterized protein LOC100265608 [Vitis vinifera] &gt;gi|296085734|emb|CBI29539.3| unnamed protein product [Vitis vinifera]</t>
  </si>
  <si>
    <t>D7TGB6</t>
  </si>
  <si>
    <t xml:space="preserve"> D7TGB6_VITVI Putative uncharacterized protein OS=Vitis vinifera GN=VIT_00s0620g00020 PE=4 SV=1</t>
  </si>
  <si>
    <t>K13199|1|1e-67|254|vvi:100265608|plasminogen activator inhibitor 1 RNA-binding protein</t>
  </si>
  <si>
    <t>Gorai.007G159600.1|PACid:26783124</t>
  </si>
  <si>
    <t>MAQEEVQNGGPEKVAEVSFTALKPQLMVEAPKAADAVQFYKTAFGAVEAGRTVYPKRKAEQEQPHVLSAQLELAGSTILVSDIADNSTPRVKTEGTGCVLCLETEDVEAAIAKAVSAGGVAEGEVTEGDGACCGGRVGKVKDPYGYVWLICSPAKKCGDAEA</t>
  </si>
  <si>
    <t>1.06±0.03</t>
  </si>
  <si>
    <t>0.86±0.04</t>
  </si>
  <si>
    <t>gi|224069912|ref|XP_002303084.1|</t>
  </si>
  <si>
    <t>predicted protein [Populus trichocarpa] &gt;gi|118487570|gb|ABK95611.1| unknown [Populus trichocarpa] &gt;gi|222844810|gb|EEE82357.1| predicted protein [Populus trichocarpa]</t>
  </si>
  <si>
    <t>sp|Q9LV66|Y5848_ARATH</t>
  </si>
  <si>
    <t>Uncharacterized protein At5g48480 OS=Arabidopsis thaliana GN=At5g48480 PE=1 SV=1</t>
  </si>
  <si>
    <t>A9PGV8</t>
  </si>
  <si>
    <t xml:space="preserve"> A9PGV8_POPTR Predicted protein OS=Populus trichocarpa GN=POPTRDRAFT_830598 PE=2 SV=1</t>
  </si>
  <si>
    <t>MT0910</t>
  </si>
  <si>
    <t>COG2764</t>
  </si>
  <si>
    <t>Uncharacterized protein conserved in bacteria</t>
  </si>
  <si>
    <t>Gorai.009G189500.1|PACid:26767287</t>
  </si>
  <si>
    <t>MAEEHTSKAPELESNVSGEGAVESKDRGLFDFMGKKEEEKPQGEVIVTEFEKVTIEETKAEEEGEEKKKHGLLEKLHRSDSSSSSSSSDEEEGEGEEKKKKKKKEKKGLKEKIEEKLEGEKKEEDTSVPVEKCDEPVVQPETPEKKGFLEKIKEKLPGQHKKAEEASSPAPAPAPAPAPAAEPHHEGESKEKKGILEKIKEKLPGYHSKSDEEKEKA</t>
  </si>
  <si>
    <t>1.17±0.08</t>
  </si>
  <si>
    <t>gi|147782603|emb|CAN66038.1|</t>
  </si>
  <si>
    <t>hypothetical protein VITISV_010455 [Vitis vinifera]</t>
  </si>
  <si>
    <t>G4XR59</t>
  </si>
  <si>
    <t xml:space="preserve"> G4XR59_9ROSI Dehydrin 2 OS=Vitis yeshanensis PE=3 SV=1</t>
  </si>
  <si>
    <t>GO:0006950//response to stress</t>
  </si>
  <si>
    <t>Gorai.010G137900.1|PACid:26759105</t>
  </si>
  <si>
    <t>MATLSMDIATTFINFTTRCRRRSGIKTTVLPLFFKSSTINTRSLSSKPLPSSSLTVLSTSNFSKVNRCRRFSVAATATTTPQSEDSDVSTKIPPDTRIPATIITGFLGSGKTTLLNHILTADHGKRIAVIENEYGEVDIDGSLVAAKAAGAEDIVMLNNGCLCCTVRGDLVRMIAELVSKKKGKFDHIVIETTGLANPAPIIQTFYAEDQVFNDVKLDGVVTLVDAKHAGFHLDEVKPKGVVNEAVEQIAYADRIIVNKTDLVGEPEITSLVKRIRSINGMAHLKHTEFGKVDLEYVLGIGGFDLERLIESSVNDGAKEDHAHHHDHDHHHHHHHEHEHKHDHHHDHTHDPGVSSVSIVCEGSLDLEKANIWLGTLLLERSEDIYRMKGLLSVQGMDERFVFQGVHDIFQGSPDRLWGADEPRINKIVFIGKNLNAEELEKGFKACLL</t>
  </si>
  <si>
    <t>0.82±0.02</t>
  </si>
  <si>
    <t>1.01±0.10</t>
  </si>
  <si>
    <t>1.11±0.07</t>
  </si>
  <si>
    <t>gi|147775714|emb|CAN69301.1|</t>
  </si>
  <si>
    <t>hypothetical protein VITISV_014505 [Vitis vinifera]</t>
  </si>
  <si>
    <t>sp|P22042|YTR2_SPIAU</t>
  </si>
  <si>
    <t>Uncharacterized protein in trpE 3'region (Fragment) OS=Spirochaeta aurantia PE=4 SV=1</t>
  </si>
  <si>
    <t>B9N182</t>
  </si>
  <si>
    <t xml:space="preserve"> B9N182_POPTR Predicted protein OS=Populus trichocarpa GN=POPTRDRAFT_1113660 PE=4 SV=1</t>
  </si>
  <si>
    <t>all1751</t>
  </si>
  <si>
    <t>COG0523</t>
  </si>
  <si>
    <t>Putative GTPases (G3E family)</t>
  </si>
  <si>
    <t>Gorai.012G020400.1|PACid:26828017</t>
  </si>
  <si>
    <t>MSQTVVLKVGMSCQGCVGAVKRVLGKMEGVESYEVDLEQQKVTVKGNVQPDAVLQTVSKTGKKTAFWEAEALAETEAKPAETEVQPAETEANPAETKVKPAETEAKPTEPEAKPTEAVAAA</t>
  </si>
  <si>
    <t>1.12±0.10</t>
  </si>
  <si>
    <t>0.64±0.06</t>
  </si>
  <si>
    <t>0.84±0.05</t>
  </si>
  <si>
    <t>1.18±0.02</t>
  </si>
  <si>
    <t>gi|224110212|ref|XP_002315448.1|</t>
  </si>
  <si>
    <t>predicted protein [Populus trichocarpa] &gt;gi|222864488|gb|EEF01619.1| predicted protein [Populus trichocarpa]</t>
  </si>
  <si>
    <t>sp|Q9SZN7|HIP26_ARATH</t>
  </si>
  <si>
    <t>Heavy metal-associated isoprenylated plant protein 26 OS=Arabidopsis thaliana GN=HIPP26 PE=1 SV=1</t>
  </si>
  <si>
    <t>B9HVZ2</t>
  </si>
  <si>
    <t xml:space="preserve"> B9HVZ2_POPTR Predicted protein (Fragment) OS=Populus trichocarpa GN=POPTRDRAFT_228799 PE=4 SV=1</t>
  </si>
  <si>
    <t>YMR038c</t>
  </si>
  <si>
    <t>COG2608</t>
  </si>
  <si>
    <t>Copper chaperone</t>
  </si>
  <si>
    <t>K07213|1|2e-34|141|vvi:100247137|copper chaperone</t>
  </si>
  <si>
    <t>GO:0006261//DNA-dependent DNA replication;GO:0051567//histone H3-K9 methylation;GO:0006827//high-affinity iron ion transport;GO:0010093//specification of floral organ identity;GO:0009651//response to salt stress;GO:0007568//aging;GO:0006878//cellular copper ion homeostasis;GO:0000302//response to reactive oxygen species;GO:0006342//chromatin silencing;GO:0009965//leaf morphogenesis;GO:0006306//DNA methylation;GO:0046686//response to cadmium ion;GO:0051568//histone H3-K4 methylation;GO:0016572//histone phosphorylation;GO:0009909//regulation of flower development;GO:0035556//intracellular signal transduction</t>
  </si>
  <si>
    <t>GO:0008270//zinc ion binding;GO:0018024//histone-lysine N-methyltransferase activity;GO:0044212//transcription regulatory region DNA binding;GO:0010314//phosphatidylinositol-5-phosphate binding</t>
  </si>
  <si>
    <t>GO:0000785//chromatin;GO:0009507//chloroplast;GO:0005886//plasma membrane;GO:0005634//nucleus</t>
  </si>
  <si>
    <t>Gorai.012G114400.1|PACid:26826587</t>
  </si>
  <si>
    <t>MALAPTTYPSYLCSNTCSPLHRATQPLLSSTRHVGVRFNSKCSASFCSGKEQLKPWILVAKASDGESQTTEQEEQQYEEYEVEIEQPYGLKFRKGRDGGTYIDAIQPGGAADKAGVFTVGDKVLATSAVFGTEIWPAAEYGRTMYTIRQRIGPLLMKMQKRYGKVDEGGELTEKEIIRAERNSGVISDRVREIQMQNYMRKKEQKERRETDLREGLQLYKSGNYEQALEKFESVLGSKPEPNEAAVASYNVACCYAKLNQIQAGLSALEDALEAGFEDFKRIRTDPDLANLKNSEQFEPLLKRFDESFINENAINAIKSLFGIFNQK</t>
  </si>
  <si>
    <t>0.96±0.03</t>
  </si>
  <si>
    <t>1.09±0.07</t>
  </si>
  <si>
    <t>gi|297746499|emb|CBI16555.3|</t>
  </si>
  <si>
    <t>D7SLM7</t>
  </si>
  <si>
    <t xml:space="preserve"> D7SLM7_VITVI Putative uncharacterized protein OS=Vitis vinifera GN=VIT_06s0004g00260 PE=4 SV=1</t>
  </si>
  <si>
    <t>GO:0009611//response to wounding;GO:0016117//carotenoid biosynthetic process;GO:0010264//myo-inositol hexakisphosphate biosynthetic process;GO:0015979//photosynthesis</t>
  </si>
  <si>
    <t>GO:0009570//chloroplast stroma;GO:0009535//chloroplast thylakoid membrane</t>
  </si>
  <si>
    <t>Gorai.013G159800.1|PACid:26786364</t>
  </si>
  <si>
    <t>MAWCSLRSIHVPTVDVGLLRTRSPLAAVGGVVAGSSFLRSSSRNGSPFACLSLSTSPGNKRKTIRIKEAVATDKAPAALGPYSQAIKANNLLFVSGVLGLIPETGKFISDSVEDQTEQVLKNMGEILKASGADYSSVVKTTIMLADLKDFKKVNEIYAKYFPSPAPARSTYQVAALPLDAKIEIECIAALKA</t>
  </si>
  <si>
    <t>gi|147819973|emb|CAN78303.1|</t>
  </si>
  <si>
    <t>hypothetical protein VITISV_026634 [Vitis vinifera]</t>
  </si>
  <si>
    <t>sp|Q10121|YSD2_CAEEL</t>
  </si>
  <si>
    <t>RutC family protein C23G10.2 OS=Caenorhabditis elegans GN=C23G10.2 PE=2 SV=3</t>
  </si>
  <si>
    <t>A5ATS8</t>
  </si>
  <si>
    <t xml:space="preserve"> A5ATS8_VITVI Putative uncharacterized protein OS=Vitis vinifera GN=VITISV_026634 PE=4 SV=1</t>
  </si>
  <si>
    <t>SP1567</t>
  </si>
  <si>
    <t>COG0251</t>
  </si>
  <si>
    <t>Putative translation initiation inhibitor, yjgF family</t>
  </si>
  <si>
    <t>GO:0009651//response to salt stress;GO:0006096//glycolysis;GO:0006094//gluconeogenesis;GO:0046686//response to cadmium ion;GO:0019761//glucosinolate biosynthetic process</t>
  </si>
  <si>
    <t>GO:0004521//endoribonuclease activity</t>
  </si>
  <si>
    <t>GO:0009941//chloroplast envelope;GO:0009579//thylakoid;GO:0009570//chloroplast stroma;GO:0005773//vacuole</t>
  </si>
  <si>
    <t>Gorai.012G155900.1|PACid:26828156</t>
  </si>
  <si>
    <t>MVLEATMICIDNSEWMRNGDYSPSRFQAQADAVSLICGAKTQSNPENTVGILTMAGKGVRVLATPTSDLGKILSCMHGLEMGGEMNLAAGIQIAQLALKHRQNKNQQQRIIVFAGSPIKHEKKALEMIGKKLKKNSVALDIVDFGEDEDGKPEKLEALLTSVNNNDTSHIVHVPAGQNALSDVLISTPVFTGDGEGGSGFAAAAAAAAAGGVSDFDFGVDPNIDPELALALRVSMEEERARQEAAAKRAAEEATRQEKGEEAQPQSDSQNATMNATEKASDPMDEDDALLKQALALSMNIPGSDSSAGDAQMSEATNDDQEFALALQMSMQDGSKDSSAQSDVSKVLGDQSFMSSILSSLPGVDPNDPKVKDLLASLPSQSEPQEKKDEDEQPKDDK</t>
  </si>
  <si>
    <t>gi|255634729|gb|ACU17726.1|</t>
  </si>
  <si>
    <t>unknown [Glycine max]</t>
  </si>
  <si>
    <t>sp|P55034|PSMD4_ARATH</t>
  </si>
  <si>
    <t>26S proteasome non-ATPase regulatory subunit 4 OS=Arabidopsis thaliana GN=MBP1 PE=1 SV=1</t>
  </si>
  <si>
    <t>C6T7C4</t>
  </si>
  <si>
    <t xml:space="preserve"> C6T7C4_SOYBN Putative uncharacterized protein (Fragment) OS=Glycine max PE=2 SV=1</t>
  </si>
  <si>
    <t>SPAC637.10c</t>
  </si>
  <si>
    <t>COG5148</t>
  </si>
  <si>
    <t>26S proteasome regulatory complex, subunit RPN10/PSMD4</t>
  </si>
  <si>
    <t>K03029|1|4e-137|486|vvi:100257366|26S proteasome regulatory subunit N10</t>
  </si>
  <si>
    <t>GO:0051788//response to misfolded protein;GO:0048455//stamen formation;GO:0009853//photorespiration;GO:0006094//gluconeogenesis;GO:0006635//fatty acid beta-oxidation;GO:0009744//response to sucrose stimulus;GO:0043161//proteasomal ubiquitin-dependent protein catabolic process;GO:0006833//water transport;GO:0006974//response to DNA damage stimulus;GO:0006623//protein targeting to vacuole;GO:0009651//response to salt stress;GO:0009407//toxin catabolic process;GO:0080129//proteasome core complex assembly;GO:0048767//root hair elongation;GO:0006972//hyperosmotic response;GO:0007030//Golgi organization;GO:0006096//glycolysis;GO:0010029//regulation of seed germination;GO:0010150//leaf senescence;GO:0009555//pollen development;GO:0046686//response to cadmium ion;GO:0009408//response to heat;GO:0009737//response to abscisic acid stimulus;GO:0048528//post-embryonic root development;GO:0009735//response to cytokinin stimulus;GO:0009733//response to auxin stimulus</t>
  </si>
  <si>
    <t>GO:0001653//peptide receptor activity</t>
  </si>
  <si>
    <t>GO:0016020//membrane;GO:0005829//cytosol;GO:0008540//proteasome regulatory particle, base subcomplex;GO:0005634//nucleus</t>
  </si>
  <si>
    <t>Gorai.005G219700.1|PACid:26804167</t>
  </si>
  <si>
    <t>MENVKEQEQIDAQESEKSMPSSEEEDAAIRKKYGGIKPKKPPLISKDHERAYFDSADWALGKQGVEKPKGPLEALRPKLQPTQQQTRYRKSPCAPSDGEVGGSAQPEDETTNE</t>
  </si>
  <si>
    <t>0.89±0.14</t>
  </si>
  <si>
    <t>0.99±0.07</t>
  </si>
  <si>
    <t>0.98±0.04</t>
  </si>
  <si>
    <t>1.47±0.16</t>
  </si>
  <si>
    <t>gi|255597501|ref|XP_002536788.1|</t>
  </si>
  <si>
    <t>conserved hypothetical protein [Ricinus communis] &gt;gi|223518543|gb|EEF25595.1| conserved hypothetical protein [Ricinus communis]</t>
  </si>
  <si>
    <t>B9TEW9</t>
  </si>
  <si>
    <t xml:space="preserve"> B9TEW9_RICCO Putative uncharacterized protein OS=Ricinus communis GN=RCOM_1925410 PE=4 SV=1</t>
  </si>
  <si>
    <t>GO:0005634//nucleus;GO:0005886//plasma membrane</t>
  </si>
  <si>
    <t>MENKDETMDAVLKEAVDLENVPLEEVFQTLRCNRDGLTTEAAEQRLSIFGYNKLEEKQESKILKFLGFMWNPLSWVMEAAAIMAIALANGGGKPPDWQDFVGIITLLTINSTISFIEENNAGNAAAALMARLAPKAKVFRDGKWSEEEASILVPGDIISIKLGDIIPADARLLDGDPLKIDQSSLTGESLPVTKGPGDSIYSGSTCKQGEIEAVVIATGVHTFFGKAAHLVDSTNQQGHFQKVLTAIGNFCICSIAVGMITEIIVMYPIQDRDYRPGIDNLLVLLIGGIPIAMPTVLSVTMAIGSHRLSLQGAITKRMTAIEEMAGMDVLCSDKTGTLTLNKLSVDKNLIEIFAKGVDPDTVVLMAARAARLENQDAIDAAIVGMLADPKEARAGIQEVHFLPFNPTDKRTALTYIDNQGRMHRVSKGAPEQILNLAHNKSELERRVHAVIDKFAERGLRSLAVAYQEVPEGRKESSGGPWQFIGLMPLFDPPRHDSADTIRRALNLGVNVKMITGDQLAIAKETGRRLGMGTNMYPSSALLGQNKEESIAALPVDELIEKADGFAGVFPEHKYEIVKRLQARKHICGMTGDGVNDAPALKKADIGIAVADATDAARSASDIVLTEPGLSVIISAVLTSRAIFQRMKNYTIYAVSITIRIVLGFMLLALIWKFDFPPFMVLIIAILNDGTIMTISKDRVKPSPLPDSWKLAEIFATGIILGGYLAMMTVIFFWAAYKTDFFPSTFGVKSLQKTDRKDIKMLASAVYLQVSIISQALIFVTRARSWSFLERPGFLLVLAFVVAQLIATLIAVYANWGFAAIEGIGWGWAGVIWLYNLIFYIPLDFIKFFIRYALSGKAWDLVIEQRIAFTRKKDFGKEERELKWAHAQRTLHGLQPPDTKMFGDRTSYNELNQMAEEAKRRAEIARLRELTTLKGHVESVVRLKGLDIDTIQQAYTV</t>
  </si>
  <si>
    <t>1.13±0.51</t>
  </si>
  <si>
    <t>0.67±0.16</t>
  </si>
  <si>
    <t>0.89±0.40</t>
  </si>
  <si>
    <t>0.84±0.09</t>
  </si>
  <si>
    <t>1.20±0.01</t>
  </si>
  <si>
    <t>gi|255552828|ref|XP_002517457.1|</t>
  </si>
  <si>
    <t>H(\+)-transporting atpase plant/fungi plasma membrane type, putative [Ricinus communis] &gt;gi|223543468|gb|EEF44999.1| H(\+)-transporting atpase plant/fungi plasma membrane type, putative [Ricinus communis]</t>
  </si>
  <si>
    <t>sp|Q08435|PMA1_NICPL</t>
  </si>
  <si>
    <t>Plasma membrane ATPase 1 OS=Nicotiana plumbaginifolia GN=PMA1 PE=2 SV=1</t>
  </si>
  <si>
    <t>B9RUL2</t>
  </si>
  <si>
    <t xml:space="preserve"> B9RUL2_RICCO H(\+)-transporting atpase plant/fungi plasma membrane type, putative OS=Ricinus communis GN=RCOM_0854050 PE=4 SV=1</t>
  </si>
  <si>
    <t>MA1678</t>
  </si>
  <si>
    <t>COG0474</t>
  </si>
  <si>
    <t>Cation transport ATPase</t>
  </si>
  <si>
    <t>K01535|1|0.0|1572|vvi:100241576|H+-transporting ATPase [EC:3.6.3.6]</t>
  </si>
  <si>
    <t>GO:0007131//reciprocal meiotic recombination;GO:0045132//meiotic chromosome segregation;GO:0033044//regulation of chromosome organization;GO:0009651//response to salt stress;GO:0042138//meiotic DNA double-strand break formation;GO:0006754//ATP biosynthetic process;GO:0007129//synapsis;GO:0010382//cellular cell wall macromolecule metabolic process;GO:0006200//ATP catabolic process;GO:0007062//sister chromatid cohesion;GO:0010089//xylem development</t>
  </si>
  <si>
    <t>GO:0008553//hydrogen-exporting ATPase activity, phosphorylative mechanism;GO:0046872//metal ion binding;GO:0005524//ATP binding</t>
  </si>
  <si>
    <t>GO:0016021//integral to membrane;GO:0005886//plasma membrane</t>
  </si>
  <si>
    <t>MDEDFDIPLVEDVNDDIDLPGDVPTLKVGEEKEIGKQGLKKKLVKEGEGWENPETGDEVEVHYTGTLLDGTKFDSSRDRGTPFKFALGQGQVIKGWDEGIKTMKKGENAIFTIPPELAYGESGSPPTIPPNATLQFDVELLSWTSVKDICKDGGLFKKILTGGEKWENPKDPDEVLVNYEAKLEDGTVVAKADGKEFTVMEGHFCPALAKAVKTMKKGEKVLLTVKPQYGFGEKGKPAAGAEGAVPPNATLQITLELVSWKTVSEVTDDKKVMKKILKEGEGYERPNEGAVVRVKLVGKLQDGTVFLKKGQDEGQELFEFRTDEEQVIDGLDKAVMTMKKGEVALLTIAPEYAFGSSGSKQELASVPPNSTVYYEVEMVSFIKVSGSVCLCKFFGCCINSGFGNLLLQDKESWDMNTPEKIEAAGKKKEEGNVLFKSGKYARASKRYEKAVKYIDYDSSFSEEEKKQAKALKVACNLNNAACKLKLKDFKQAEKLCTKVLEIESSNVKALYRRAQAYIHLADLDLAEFDVKKALEIDPDNREIKMEYKLLKEKMKEYNKKEAKFYGNMFAKMNKTAPKEPAPMTIDSKA</t>
  </si>
  <si>
    <t>0.88±0.12</t>
  </si>
  <si>
    <t>0.75±0.03</t>
  </si>
  <si>
    <t>0.94±0.07</t>
  </si>
  <si>
    <t>1.04±0.13</t>
  </si>
  <si>
    <t>1.20±0.13</t>
  </si>
  <si>
    <t>gi|296090583|emb|CBI40946.3|</t>
  </si>
  <si>
    <t>sp|Q38931|FKB62_ARATH</t>
  </si>
  <si>
    <t>Peptidyl-prolyl cis-trans isomerase FKBP62 OS=Arabidopsis thaliana GN=FKBP62 PE=1 SV=2</t>
  </si>
  <si>
    <t>B9T7Z2</t>
  </si>
  <si>
    <t xml:space="preserve"> B9T7Z2_RICCO Peptidylprolyl isomerase, putative OS=Ricinus communis GN=RCOM_0242150 PE=4 SV=1</t>
  </si>
  <si>
    <t>alr0577</t>
  </si>
  <si>
    <t>COG0545</t>
  </si>
  <si>
    <t>FKBP-type peptidyl-prolyl cis-trans isomerases 1</t>
  </si>
  <si>
    <t>K09571|1|0.0|825|vvi:100266654|FK506-binding protein 4/5 [EC:5.2.1.8]</t>
  </si>
  <si>
    <t>GO:0034976//response to endoplasmic reticulum stress;GO:0000413//protein peptidyl-prolyl isomerization;GO:0006457//protein folding;GO:0009611//response to wounding;GO:0006499//N-terminal protein myristoylation;GO:0070370//cellular heat acclimation;GO:0046686//response to cadmium ion;GO:0009644//response to high light intensity;GO:0042542//response to hydrogen peroxide</t>
  </si>
  <si>
    <t>GO:0005516//calmodulin binding;GO:0003755//peptidyl-prolyl cis-trans isomerase activity;GO:0005528//FK506 binding</t>
  </si>
  <si>
    <t>GO:0016020//membrane;GO:0005634//nucleus</t>
  </si>
  <si>
    <t>Gorai.001G088300.1|PACid:26821157</t>
  </si>
  <si>
    <t>MENMNMALVSSSSSPPKLNLLPYNNALKTPTKIFTFPSSKITPRCSRISSSAHSTPPRRLPQIVFRKSIDERFASISSSSNQQTSSVGVNPYPTVPPPSSQIGSPLFWIGVGVGLSALFTWVASSLKKYAMQQAFKTMMGQMNTQNNQFANAAFPSGSPFPFPTPPSPGPVTSPSPSSSQKTSVTVDVPATKVEAAPVIDPSTKGKSETEKAEPKKYAFVDVSPEETVQKSAFEDVAETSSSNNAQIPKDVSDNGAASKQDTSAFGGYQSTGKAGPGLSVDALEKMLEDPTVQKMVYPYLPEEMRNPETFKWMLQNPQYRQQLQDMLNNMGGSSEWDNRMMDSLKNFDLNSPEVKQQFDQIGLTPEEVISKIMANPEVAMAFQNPRVQAAIMDCSQNPLSIAKYQNDKEVMDVFNKISELFPGVTGPP</t>
  </si>
  <si>
    <t>0.75±0.06</t>
  </si>
  <si>
    <t>0.90±0.05</t>
  </si>
  <si>
    <t>0.96±0.05</t>
  </si>
  <si>
    <t>1.00±0.11</t>
  </si>
  <si>
    <t>gi|224065154|ref|XP_002301691.1|</t>
  </si>
  <si>
    <t>predicted protein [Populus trichocarpa] &gt;gi|222843417|gb|EEE80964.1| predicted protein [Populus trichocarpa]</t>
  </si>
  <si>
    <t>sp|Q9FMD5|TIC40_ARATH</t>
  </si>
  <si>
    <t>Protein TIC 40, chloroplastic OS=Arabidopsis thaliana GN=TIC40 PE=1 SV=1</t>
  </si>
  <si>
    <t>B9GUT1</t>
  </si>
  <si>
    <t xml:space="preserve"> B9GUT1_POPTR Predicted protein OS=Populus trichocarpa GN=POPTRDRAFT_645228 PE=4 SV=1</t>
  </si>
  <si>
    <t>K09560|1|8e-07|53.1|zma:100273214|suppressor of tumorigenicity protein 13</t>
  </si>
  <si>
    <t>GO:0006364//rRNA processing;GO:0010027//thylakoid membrane organization;GO:0006399//tRNA metabolic process;GO:0045037//protein import into chloroplast stroma</t>
  </si>
  <si>
    <t>GO:0031897//Tic complex;GO:0009535//chloroplast thylakoid membrane</t>
  </si>
  <si>
    <t>Gorai.006G212300.1|PACid:26831504</t>
  </si>
  <si>
    <t>MADEAKAKGNAAFSSGDFNTAVKHFTEAINLSPTNHVLYSNRSAAYASLHQYDAALSDAKKTVDLKPDWSKGYSRLGAAHLGLHQYEDAVSAYKKGIEIDPNNEALKSGLADAQSAATASASRARAAPPPNLFGDAFQGPEMWAKLTADPTTRVFLQQPDFVKAMQEIQRNPSKLNEHLQDQRVMQALGVLLNVKFKAGGGDDMEVPEADSPPAPSQPAKQESKKPDPVPEPEPEPMEITEEKEKNEKKEKALKEKETGNAAYKKKDFETAIQHYTKAMEIDDEDISYITNRAAVYLEMGKYEDCIKDCEKAVERGRELRADYKMIAKALTRKGTALVKMAKCSKDYEPAIETFQKALTEHRNPDTLKKLNDAEKAKKELEQQEYFDPKIADEEREKGNESFKQQKYPEAVKHYTESLRRNPKDPKAYSNRAACYTKLGALPEGLKDAEKCIELDPTFSKGYTRKGAVQFFMKEYDKALETYQEGLKHDPNNQELLDGVRRCVEQINRASRGDFSPEELKERQAKAMQDPEIQNILSDPVMRQVLVDFQENPKAAQEHTKNPMVMNKIQKLVTAGIVQLR</t>
  </si>
  <si>
    <t>0.88±0.06</t>
  </si>
  <si>
    <t>0.94±0.02</t>
  </si>
  <si>
    <t>0.89±0.04</t>
  </si>
  <si>
    <t>1.12±0.04</t>
  </si>
  <si>
    <t>1.05±0.09</t>
  </si>
  <si>
    <t>gi|359497489|ref|XP_003635537.1|</t>
  </si>
  <si>
    <t>PREDICTED: LOW QUALITY PROTEIN: heat shock protein STI-like [Vitis vinifera]</t>
  </si>
  <si>
    <t>sp|Q43468|STIP_SOYBN</t>
  </si>
  <si>
    <t>Heat shock protein STI OS=Glycine max GN=STI PE=2 SV=1</t>
  </si>
  <si>
    <t>I1K0K7</t>
  </si>
  <si>
    <t xml:space="preserve"> I1K0K7_SOYBN Uncharacterized protein OS=Glycine max GN=Gma.49086 PE=4 SV=1</t>
  </si>
  <si>
    <t>SPAC17G6.19c</t>
  </si>
  <si>
    <t>K09553|1|0.0|894|pop:POPTR_837084|stress-induced-phosphoprotein 1</t>
  </si>
  <si>
    <t>GO:0034976//response to endoplasmic reticulum stress;GO:0006457//protein folding;GO:0010286//heat acclimation;GO:0009165//nucleotide biosynthetic process;GO:0009640//photomorphogenesis;GO:0010388//cullin deneddylation;GO:0000085//G2 phase of mitotic cell cycle;GO:0046686//response to cadmium ion;GO:0009644//response to high light intensity;GO:0042542//response to hydrogen peroxide</t>
  </si>
  <si>
    <t>Gorai.011G018700.1|PACid:26807067</t>
  </si>
  <si>
    <t>MAQAMASMTGLRGSSQAALEGSLQLSGQTRLNVASTNRLAVARPGFTVRAQQVPAEPETGRRAVLGLVAAGLATGSFVQAVLADARSIKVGPPPPPSGGLPGTLNSDEPRDLDLPYKDRFFLQPLTPAQAAQRAKESAKDILGVKTLIDKKAWPYVMNDLRLKAEYLRFDLKTVISSRPKDEKKSLDELTKKLFNTIDGLDHAAKIKSTPEAEKYYAETASALNEVITKLG</t>
  </si>
  <si>
    <t>1.17±0.02</t>
  </si>
  <si>
    <t>0.76±0.02</t>
  </si>
  <si>
    <t>1.25±0.05</t>
  </si>
  <si>
    <t>0.82±0.05</t>
  </si>
  <si>
    <t>1.27±0.02</t>
  </si>
  <si>
    <t>gi|225469185|ref|XP_002275624.1|</t>
  </si>
  <si>
    <t>PREDICTED: oxygen-evolving enhancer protein 3-2, chloroplastic [Vitis vinifera]</t>
  </si>
  <si>
    <t>F6H8B4</t>
  </si>
  <si>
    <t xml:space="preserve"> F6H8B4_VITVI Putative uncharacterized protein OS=Vitis vinifera GN=VIT_00s0904g00010 PE=4 SV=1</t>
  </si>
  <si>
    <t>K08901|1|9e-84|307|gmx:100306034|photosystem II oxygen-evolving enhancer protein 3</t>
  </si>
  <si>
    <t>GO:0009523//photosystem II;GO:0009534//chloroplast thylakoid</t>
  </si>
  <si>
    <t>Gorai.002G114000.1|PACid:26794133</t>
  </si>
  <si>
    <t>MATNAALAPSRIPANTRLPSKTTHSFPTQCPSKRLEVTEFSGLRSSSCVTFAKNVRDASFFDVLAAQLSPKGVGVPSTSVRGETVAKLKVAINGFGRIGRNFLRCWHGRKDSPLEVVVVNDSGGVKNASHLLKYDSMLGTFKADVKIVDNETISVDGKPIKVVSNRDPLKLPWAELGIDIVIEGTGVFVDGPGAGKHIQAGAKKVIITAPAKGADIPTYVVGVNEGDYDHEVSNIISNASCTTNCLAPFVKVIDEEFGIVKGTMTTTHSYTGDQRLLDASHRDLRRARAAALNIVPTSTGAAKAVSLVLPQLKGKLNGIALRVPTPNVSVVDLVVNVEKKGITAEDVNAAFRKSAEGPLKGVLEVCDIPLVSVDFRCSDVSSTIDSSLTMVMGDDMVKVVAWYDNEWGYSQRVVDLAHLVASKWPGMPVAGSGDPLEDYCKTNPADEECKVYEA</t>
  </si>
  <si>
    <t>1.10±0.03</t>
  </si>
  <si>
    <t>gi|18072799|emb|CAC80374.1|</t>
  </si>
  <si>
    <t>glyceraldehyde-3-phosphate dehydrogenase [Capsicum annuum]</t>
  </si>
  <si>
    <t>sp|P09044|G3PB_TOBAC</t>
  </si>
  <si>
    <t>Glyceraldehyde-3-phosphate dehydrogenase B, chloroplastic (Fragment) OS=Nicotiana tabacum GN=GAPB PE=2 SV=1</t>
  </si>
  <si>
    <t>Q8VWP2</t>
  </si>
  <si>
    <t xml:space="preserve"> Q8VWP2_CAPAN Glyceraldehyde-3-phosphate dehydrogenase (Fragment) OS=Capsicum annuum GN=gapB PE=2 SV=1</t>
  </si>
  <si>
    <t>all5062</t>
  </si>
  <si>
    <t>COG0057</t>
  </si>
  <si>
    <t>Glyceraldehyde-3-phosphate dehydrogenase/erythrose-4-phosphate dehydrogenase</t>
  </si>
  <si>
    <t>K05298|1|0.0|771|gmx:100806482|glyceraldehyde-3-phosphate dehydrogenase (NADP+) (phosphorylating) [EC:1.2.1.13]</t>
  </si>
  <si>
    <t>GO:0006098//pentose-phosphate shunt;GO:0009749//response to glucose stimulus;GO:0010218//response to far red light;GO:0042744//hydrogen peroxide catabolic process;GO:0009744//response to sucrose stimulus;GO:0006636//unsaturated fatty acid biosynthetic process;GO:0010114//response to red light;GO:0010207//photosystem II assembly;GO:0019288//isopentenyl diphosphate biosynthetic process, mevalonate-independent pathway;GO:0009902//chloroplast relocation;GO:0042742//defense response to bacterium;GO:0015995//chlorophyll biosynthetic process;GO:0009773//photosynthetic electron transport in photosystem I;GO:0019216//regulation of lipid metabolic process;GO:0010304//PSII associated light-harvesting complex II catabolic process;GO:0006096//glycolysis;GO:0009637//response to blue light;GO:0019253//reductive pentose-phosphate cycle;GO:0009644//response to high light intensity;GO:0046686//response to cadmium ion;GO:0009409//response to cold;GO:0019344//cysteine biosynthetic process;GO:0006364//rRNA processing;GO:0031408//oxylipin biosynthetic process</t>
  </si>
  <si>
    <t>GO:0051287//NAD binding;GO:0050661//NADP binding;GO:0004365//glyceraldehyde-3-phosphate dehydrogenase (NAD+) (phosphorylating) activity;GO:0047100//glyceraldehyde-3-phosphate dehydrogenase (NADP+) (phosphorylating) activity</t>
  </si>
  <si>
    <t>GO:0009522//photosystem I;GO:0009941//chloroplast envelope;GO:0048046//apoplast;GO:0010319//stromule;GO:0016021//integral to membrane;GO:0005829//cytosol;GO:0009570//chloroplast stroma;GO:0009535//chloroplast thylakoid membrane</t>
  </si>
  <si>
    <t>Gorai.004G285400.1|PACid:26772588</t>
  </si>
  <si>
    <t>MASSLSLSSHTVASLFPSHTSKPQLSLSKSIPILTKSSQSQFHGLKFSHSSSLSIPRFSTFKTSISAKVNKGAVPPAFTLKDQDGKTVSLSKFKGKPVVVYFYPADETPGCTKQACAFRDSYEKFKKAGAEVIGISVDSAESHKATIYVAKRRGQQGEERVGSSIGSIRNIAWKTNICSRQKRGCSTHLQQPVSAGETYRRNLENTSKFVKNICALGVRQVVFFFFGMIL</t>
  </si>
  <si>
    <t>0.94±0.06</t>
  </si>
  <si>
    <t>0.79±0.02</t>
  </si>
  <si>
    <t>1.05±0.01</t>
  </si>
  <si>
    <t>gi|326506180|dbj|BAJ86408.1|</t>
  </si>
  <si>
    <t>predicted protein [Hordeum vulgare subsp. vulgare] &gt;gi|326516036|dbj|BAJ88041.1| predicted protein [Hordeum vulgare subsp. vulgare]</t>
  </si>
  <si>
    <t>sp|Q9MB35|PERQ_SEDLI</t>
  </si>
  <si>
    <t>Peroxiredoxin Q, chloroplastic (Fragment) OS=Sedum lineare GN=PRXQ PE=1 SV=1</t>
  </si>
  <si>
    <t>F2CU87</t>
  </si>
  <si>
    <t xml:space="preserve"> F2CU87_HORVD Predicted protein OS=Hordeum vulgare var. distichum PE=2 SV=1</t>
  </si>
  <si>
    <t>Ta0357</t>
  </si>
  <si>
    <t>COG1225</t>
  </si>
  <si>
    <t>K03564|1|7e-49|191|rcu:RCOM_0709690|peroxiredoxin Q/BCP [EC:1.11.1.15]</t>
  </si>
  <si>
    <t>GO:0006364//rRNA processing;GO:0015995//chlorophyll biosynthetic process;GO:0016117//carotenoid biosynthetic process;GO:0019761//glucosinolate biosynthetic process;GO:0019344//cysteine biosynthetic process</t>
  </si>
  <si>
    <t>GO:0004601//peroxidase activity;GO:0005515//protein binding;GO:0051920//peroxiredoxin activity</t>
  </si>
  <si>
    <t>GO:0009941//chloroplast envelope;GO:0009533//chloroplast stromal thylakoid;GO:0009535//chloroplast thylakoid membrane;GO:0010287//plastoglobule</t>
  </si>
  <si>
    <t>Gorai.001G046200.1|PACid:26822782</t>
  </si>
  <si>
    <t>MAFAAMKPTKPGLEESQEQIHKIRITLSSKNVKNLEKVCADLVRGAKDKRLRVKGPVRMPTKVLHITTRKSPCGEGRTNTWDRFELRVHKRVIDLFSSPDVVKQITSITIEPGVEVEVTIADS</t>
  </si>
  <si>
    <t>0.92±0.01</t>
  </si>
  <si>
    <t>0.93±0.05</t>
  </si>
  <si>
    <t>0.71±0.04</t>
  </si>
  <si>
    <t>1.13±0.02</t>
  </si>
  <si>
    <t>gi|296084150|emb|CBI24538.3|</t>
  </si>
  <si>
    <t>sp|Q9STY6|RS202_ARATH</t>
  </si>
  <si>
    <t>40S ribosomal protein S20-2 OS=Arabidopsis thaliana GN=RPS20B PE=2 SV=1</t>
  </si>
  <si>
    <t>A5AJ83</t>
  </si>
  <si>
    <t xml:space="preserve"> A5AJ83_VITVI Putative uncharacterized protein OS=Vitis vinifera GN=VIT_16s0022g01460 PE=4 SV=1</t>
  </si>
  <si>
    <t>SPCC576.09</t>
  </si>
  <si>
    <t>COG0051</t>
  </si>
  <si>
    <t>Ribosomal protein S10</t>
  </si>
  <si>
    <t>K02969|1|1e-63|239|vvi:100258347|small subunit ribosomal protein S20e</t>
  </si>
  <si>
    <t>GO:0003723//RNA binding;GO:0003735//structural constituent of ribosome</t>
  </si>
  <si>
    <t>GO:0005618//cell wall;GO:0005730//nucleolus;GO:0009506//plasmodesma;GO:0022627//cytosolic small ribosomal subunit;GO:0009507//chloroplast;GO:0016020//membrane;GO:0005794//Golgi apparatus</t>
  </si>
  <si>
    <t>Gorai.002G225700.1|PACid:26793720</t>
  </si>
  <si>
    <t>MATEMALVKPISKFGTSSPIFSNSRYGKFTTVRMSSTSQSTAKAAAKGGKKAAKTAIKETLLTPRFYTTDFDEMEALFNTEINKNLNQSEFEALLQEFKTDYNQTHFVRNKEFKEAADKIDGPLRQIFVEFLERSCTAEFSGFLLYKELGRRLKKTNPVVAEIFSLMSRDEARHAGFLNKGLSDFNLALDLGFLTKARKYTFFKPKFIFYATYLSEKIGYWRYITIYRHLKENPEYQCYPIFKYFENWCQDENRHGDFFSALLKAQPQFLNDWKAKLWSRFFCLSVYVTMYLNDCQRTAFYEGIGLDTKEFDMHVIIEVRFWFHCYSTNRTTARIFPAVLDVENPEFKRRLDKMVEINEQLLAVGETSDIPLVKNLKRIPLIAALASELLATYLMPPIESGSVDFAEFEPQLVY</t>
  </si>
  <si>
    <t>0.99±0.18</t>
  </si>
  <si>
    <t>0.75±0.11</t>
  </si>
  <si>
    <t>1.11±0.18</t>
  </si>
  <si>
    <t>0.96±0.24</t>
  </si>
  <si>
    <t>gi|289524744|emb|CBJ93444.1|</t>
  </si>
  <si>
    <t>magnesium-protoporphyrin [Lycianthes rantonnei]</t>
  </si>
  <si>
    <t>sp|Q6SJV8|CRD1_GOSHI</t>
  </si>
  <si>
    <t>Magnesium-protoporphyrin IX monomethyl ester [oxidative] cyclase, chloroplastic OS=Gossypium hirsutum GN=CRD1 PE=2 SV=2</t>
  </si>
  <si>
    <t>A7WMU0</t>
  </si>
  <si>
    <t xml:space="preserve"> A7WMU0_AESHI Putative Mg-protoporphyrin IX monomethyl ester cyclase (Fragment) OS=Aesculus hippocastanum GN=At103 PE=4 SV=1</t>
  </si>
  <si>
    <t>K04035|1|0.0|724|rcu:RCOM_1272340|magnesium-protoporphyrin IX monomethyl ester (oxidative) cyclase [EC:1.14.13.81]</t>
  </si>
  <si>
    <t>GO:0010207//photosystem II assembly;GO:0019288//isopentenyl diphosphate biosynthetic process, mevalonate-independent pathway;GO:0019216//regulation of lipid metabolic process;GO:0009416//response to light stimulus;GO:0019344//cysteine biosynthetic process;GO:0055114//oxidation-reduction process;GO:0030494//bacteriochlorophyll biosynthetic process;GO:0006364//rRNA processing;GO:0010027//thylakoid membrane organization;GO:0031408//oxylipin biosynthetic process</t>
  </si>
  <si>
    <t>GO:0005506//iron ion binding;GO:0003677//DNA binding;GO:0048529//magnesium-protoporphyrin IX monomethyl ester (oxidative) cyclase activity</t>
  </si>
  <si>
    <t>GO:0009706//chloroplast inner membrane;GO:0009535//chloroplast thylakoid membrane</t>
  </si>
  <si>
    <t>Gorai.008G264600.1|PACid:26813792</t>
  </si>
  <si>
    <t>MSPAAVVEAANPETEQVPSTEESKIELQSEEAVVEDVKEDEKEHDDDDDEDDDDDDDDDKEDGAQGANGSSKQSRSEKKSRKAMLKLGMKPVTGVSRVTIKRTKNVLFFISKPDVFKSPNSETYVIFGEAKIEDLSSQLQTQAAQQFRMPDIGSLAAKPDTSTAAAAPADEEEEEVDETGVEPRDIDLVMTQAGVSRAKAVKALKSNNGDIVSAIMELTT</t>
  </si>
  <si>
    <t>0.80±0.03</t>
  </si>
  <si>
    <t>1.10±0.04</t>
  </si>
  <si>
    <t>1.08±0.03</t>
  </si>
  <si>
    <t>0.97±0.10</t>
  </si>
  <si>
    <t>gi|298540046|emb|CBN72508.1|</t>
  </si>
  <si>
    <t>putative alpha NAC-like protein [Populus x canadensis]</t>
  </si>
  <si>
    <t>sp|Q94JX9|NACA2_ARATH</t>
  </si>
  <si>
    <t>Nascent polypeptide-associated complex subunit alpha-like protein 2 OS=Arabidopsis thaliana GN=At3g49470 PE=2 SV=2</t>
  </si>
  <si>
    <t>A9PB21</t>
  </si>
  <si>
    <t xml:space="preserve"> A9PB21_POPTR Putative uncharacterized protein OS=Populus trichocarpa PE=2 SV=1</t>
  </si>
  <si>
    <t>SPBC25H2.05</t>
  </si>
  <si>
    <t>COG1308</t>
  </si>
  <si>
    <t>Transcription factor homologous to NACalpha-BTF3</t>
  </si>
  <si>
    <t>K03626|1|1e-46|184|vvi:100854239|nascent polypeptide-associated complex subunit alpha</t>
  </si>
  <si>
    <t>Gorai.009G190800.1|PACid:26770295</t>
  </si>
  <si>
    <t>MATITSAAVAIPSFTGLKAGATAAKVSATAKVAASPVPRVSIKASLKDVGVAVAATAASAILASNAMAIEVLLGSDDGGLAFIPQEFSVSPGEKIVFKNNAGFPHNVVFDEDEIPSGVDVSKISMPEEELLNAKDETYAVTLTEKGTYSFYCSPHQGAGMVGKVTVN</t>
  </si>
  <si>
    <t>1.07±0.04</t>
  </si>
  <si>
    <t>0.96±0.01</t>
  </si>
  <si>
    <t>0.79±0.05</t>
  </si>
  <si>
    <t>gi|130283|sp|P00297.1|PLAS_SOLCR</t>
  </si>
  <si>
    <t>RecName: Full=Plastocyanin &gt;gi|223147|prf||0512261A plastocyanin</t>
  </si>
  <si>
    <t>sp|P00297|PLAS_SOLCR</t>
  </si>
  <si>
    <t>Plastocyanin OS=Solanum crispum GN=PETE PE=1 SV=1</t>
  </si>
  <si>
    <t>Q7M255</t>
  </si>
  <si>
    <t xml:space="preserve"> Q7M255_AQUVU Plastocyanin (Fragment) OS=Aquilegia vulgaris PE=1 SV=1</t>
  </si>
  <si>
    <t>sll0199</t>
  </si>
  <si>
    <t>COG3794</t>
  </si>
  <si>
    <t>Plastocyanin</t>
  </si>
  <si>
    <t>K02638|1|6e-62|234|rcu:RCOM_1599580|plastocyanin</t>
  </si>
  <si>
    <t>GO:0006098//pentose-phosphate shunt;GO:0010218//response to far red light;GO:0017148//negative regulation of translation;GO:0042744//hydrogen peroxide catabolic process;GO:0009744//response to sucrose stimulus;GO:0055070//copper ion homeostasis;GO:0009825//multidimensional cell growth;GO:0010114//response to red light;GO:0043481//anthocyanin accumulation in tissues in response to UV light;GO:0048767//root hair elongation;GO:0009965//leaf morphogenesis;GO:0010817//regulation of hormone levels;GO:0000271//polysaccharide biosynthetic process;GO:0046688//response to copper ion;GO:0009637//response to blue light;GO:0009644//response to high light intensity;GO:0046686//response to cadmium ion;GO:0019344//cysteine biosynthetic process;GO:0009657//plastid organization;GO:0009932//cell tip growth;GO:0045893//positive regulation of transcription, DNA-dependent;GO:0071555//cell wall organization</t>
  </si>
  <si>
    <t>GO:0009570//chloroplast stroma;GO:0009543//chloroplast thylakoid lumen</t>
  </si>
  <si>
    <t>Gorai.006G156700.1|PACid:26829312</t>
  </si>
  <si>
    <t>MKVVAAYLLAVLGGNASPSADDLKNILASVGADAEEERLQLLLSEVKGKDITELIASGREKLASVPSGGGVAVAASAPGAAAAAAPAAAETKKEEKVEEKEESDDDMGFSLFD</t>
  </si>
  <si>
    <t>0.88±0.03</t>
  </si>
  <si>
    <t>0.83±0.03</t>
  </si>
  <si>
    <t>1.06±0.16</t>
  </si>
  <si>
    <t>gi|224105037|ref|XP_002313663.1|</t>
  </si>
  <si>
    <t>predicted protein [Populus trichocarpa] &gt;gi|118484510|gb|ABK94130.1| unknown [Populus trichocarpa] &gt;gi|118485202|gb|ABK94462.1| unknown [Populus trichocarpa] &gt;gi|118487376|gb|ABK95516.1| unknown [Populus trichocarpa] &gt;gi|118488119|gb|ABK95879.1| unknown [Populus trichocarpa] &gt;gi|222850071|gb|EEE87618.1| predicted protein [Populus trichocarpa]</t>
  </si>
  <si>
    <t>sp|P41099|RLA2_PARAR</t>
  </si>
  <si>
    <t>60S acidic ribosomal protein P2 OS=Parthenium argentatum PE=3 SV=1</t>
  </si>
  <si>
    <t>A9PCM7</t>
  </si>
  <si>
    <t xml:space="preserve"> A9PCM7_POPTR Predicted protein OS=Populus trichocarpa GN=POPTRDRAFT_832971 PE=4 SV=1</t>
  </si>
  <si>
    <t>SPBP8B7.06</t>
  </si>
  <si>
    <t>COG2058</t>
  </si>
  <si>
    <t>Ribosomal protein L12E/L44/L45/RPP1/RPP2</t>
  </si>
  <si>
    <t>K02943|1|1e-23|105|pop:POPTR_832971|large subunit ribosomal protein LP2</t>
  </si>
  <si>
    <t>GO:0009409//response to cold;GO:0006414//translational elongation</t>
  </si>
  <si>
    <t>Gorai.005G219000.1|PACid:26804308</t>
  </si>
  <si>
    <t>MAATSGAVLNGLGSSFLCGGKRSQALLGASIGAKGSPSPAAGTRKLIVVAAAAPKKSWIPAVKGGGNFIDPEWLDGSLPGDYGFDPLGLGKDPAFLKWYREAELIHGRWAMAAVVGIFVGQAWSGIPWFEAGADPGAIAPFSFGSLLGTQLILMGWVESKRWVDFFNPQSQSVEWATPWSKTAENFANATGEQGYPGGKFFDPLGLAGTIQNGVYVPDIDKLERLKLAEIKHARIAMLAMLIFYFEAGQGKTPLGALGL</t>
  </si>
  <si>
    <t>0.84±0.10</t>
  </si>
  <si>
    <t>1.49±0.11</t>
  </si>
  <si>
    <t>0.99±0.10</t>
  </si>
  <si>
    <t>1.10±0.06</t>
  </si>
  <si>
    <t>1.33±0.07</t>
  </si>
  <si>
    <t>gi|296081542|emb|CBI20065.3|</t>
  </si>
  <si>
    <t>sp|P27524|CB4A_SOLLC</t>
  </si>
  <si>
    <t>Chlorophyll a-b binding protein CP24 10A, chloroplastic OS=Solanum lycopersicum GN=CAP10A PE=3 SV=1</t>
  </si>
  <si>
    <t>B3VV74</t>
  </si>
  <si>
    <t xml:space="preserve"> B3VV74_POPTN Chloroplast light-harvesting complex II protein (Fragment) OS=Populus tremula PE=4 SV=1</t>
  </si>
  <si>
    <t>K08917|1|3e-131|465|pop:POPTR_813709|light-harvesting complex II chlorophyll a/b binding protein 6</t>
  </si>
  <si>
    <t>GO:0009651//response to salt stress;GO:0010196//nonphotochemical quenching;GO:0006816//calcium ion transport;GO:0007030//Golgi organization;GO:0009765//photosynthesis, light harvesting;GO:0019344//cysteine biosynthetic process;GO:0035304//regulation of protein dephosphorylation</t>
  </si>
  <si>
    <t>GO:0009941//chloroplast envelope;GO:0009783//photosystem II antenna complex;GO:0009535//chloroplast thylakoid membrane;GO:0010287//plastoglobule</t>
  </si>
  <si>
    <t>Gorai.009G038000.1|PACid:26764670</t>
  </si>
  <si>
    <t>MANPVITRVHSLRERLDETLLAHRNEILALLSRIEGKGKGILQHHQIILEFEAIPEENRKKLADGAFFEVLKASQEAIVLPPWVALAVRPRPGVWEYIRVNVHALVVEELTVAEYLHFKEELVDGSSNGNFVLELDFEPFNSSFPRPTLSKSIGNGVEFLNRHLSAKLFHDKESMHPLLEFLRVHCHKGKNMMLNDRIQNLNALQHVLRKAEEYLGTLPPETPCAEFEHRFQEIGLERGWGDTAQRVLEMIQLLLDLLEAPDPCTLEKFLGRIPMVFNVVILTPHGYFAQDNVLGYPDTGGQVVYILDQVRALENEMLLRIKQQGLNITPRILIITRLLPDAVGTTCGQRLEKVYGTEYSDILRVPFRTEKGIVRKWISRFEVWPYLETYTEDVAHEISKELQGKPDLIIGNYSDGNIVASLLAHKLGVTQCTIAHALEKTKYPDSDIYWKKLEDKYHFSCQFTADLFAMNHTDFIITSTFQEIAGSKDTVGQYESHTAFTLPGLYRVVHGIDVFDPKFNIVSPGADMEIYFPYTEEKRRLKHFHTEIEDLLYSKVENEEHLCVLNDRNKPILFTMARLDRVKNLTGLVEWYGKNAKLRELANLVVVGGDRRKESKDLEEKAEMKKMFELIEKYNLNGQFRWISSQMNRIRNGELYRYICDTKGAFVQPALYEAFGLTVVEAMTCGLPTFATCNGGPAEIIVHGKSGFNIDPYHGDQAADILVDFFEKCKKDPSHWDKISQGGLKRIEEKYTWKIYSERLLTLTGVYGFWKHVSNLERRESRRYLEMFYALKYRKLVIHIVTSPFCINVLHLALITLLVICKMQAESVPLAEE</t>
  </si>
  <si>
    <t>0.95±0.13</t>
  </si>
  <si>
    <t>0.89±0.11</t>
  </si>
  <si>
    <t>1.25±0.07</t>
  </si>
  <si>
    <t>0.98±0.07</t>
  </si>
  <si>
    <t>0.93±0.02</t>
  </si>
  <si>
    <t>1.30±0.11</t>
  </si>
  <si>
    <t>gi|324984223|gb|ADY68845.1|</t>
  </si>
  <si>
    <t>sucrose synthase [Gossypium barbadense] &gt;gi|324984227|gb|ADY68847.1| sucrose synthase [Gossypium raimondii] &gt;gi|345104481|gb|AEN71062.1| sucrose synthase Sus1 [Gossypium turneri] &gt;gi|345104485|gb|AEN71064.1| sucrose synthase Sus1 [Gossypium mustelinum] &gt;gi|345104497|gb|AEN71070.1| sucrose synthase Sus1 [Gossypium barbadense var. brasiliense] &gt;gi|345104501|gb|AEN71072.1| sucrose synthase Sus1 [Gossypium barbadense var. peruvianum] &gt;gi|345104511|gb|AEN71077.1| sucrose synthase Sus1 [Gossypium davidsonii]</t>
  </si>
  <si>
    <t>sp|P13708|SUSY_SOYBN</t>
  </si>
  <si>
    <t>Sucrose synthase OS=Glycine max GN=SS PE=1 SV=2</t>
  </si>
  <si>
    <t>F1BX56</t>
  </si>
  <si>
    <t xml:space="preserve"> F1BX56_GOSBA Sucrose synthase OS=Gossypium barbadense GN=Sus1 PE=4 SV=1</t>
  </si>
  <si>
    <t>K00695|1|0.0|1450|gmx:547508|sucrose synthase [EC:2.4.1.13]</t>
  </si>
  <si>
    <t>Gorai.007G011200.1|PACid:26780942</t>
  </si>
  <si>
    <t>MPCSSIETSNNFCGGGDGGDVNGRIHNFKLNEHTFLASLMPKKEIGADRFIEAHPHYDGRGAVIAIFDSGVDPAASGLQLTSDGKPKILDVIDCTGSGDVDTSKVVKADKDGRIQGASGASLVVNSSWKNPSGEWHVGYKLIYELFTDTLTSRIKKERKRKWDEKNQEEIAKAVLHLDEFDQKYTKVEDLKLKRAREDLQNRIDLLKKQGDSYDDKGPVIDAVVWHDGELWRVALDTQSLHDDRKCGKLADFVPLTNYRIEQKYGIFSELDACTFVVNVYDEGNILSIVTDCSPHATHVAGIATAFHPQEPLLNGVAPGAQIISCKIGDARLGSMETGTGLTRALIAAVEHKCDLINMSYGEPTLLPDYGRFVDLVNEVVNKYRLIFVSSAGNSGPALSTVGAPGGTSSSIIGVGAYVSPAMAAGAHSVVEPPPEGLEYTWSSRGPTADGDLGVCISAPGGAVAPVPTWTLQGRMLMNGTSMASPSACGGIALLISAMKAEGIPVSPYSVRIALENTSIPVGGLPEDKLTAGQGLMQVDKAYEYIQKSQDLSCVCYQIKVNQSGKSTPISRGIYLREATACRQSTEWAVHVEPRFHDDASKLEQLVPFEECIELRSSNNAVVRAPEYLLLTHNGRTFNVVVDPSNLADGLHYYEVYGIDCKAPWRGPLFRIPITITKPKAVLNRPPLVSFSKMSFLPGHIERRYIEVPLGASWVEATMRTSGFDTSRRFFVDTVQLCPLRRPIKWESVVTFSSPTAKSFDFPVVGGQTMELAIAQFWSSGMGSHETTIVDFEIVFHGIGVNRTEVVLDGSEAPIRIEAEALLASERLAPTATLNKIRVPYRPTEAKLCTLPTNRDKLPSGKQILALTLTYHFKLEDGAEVKPHIPLLNNRIYDTKFESQFYMISDTNKRVYAMGDCYPASSQLPKGEYSLRLYLRHDNVQYLEKMKQLVLFLERNLEEKDVIPLNFFSEPDGPVMGNGTFKYSILVPGIKESFYLSPPNKDKLPKCSSQGSVLLGAISHGKLSYAGEGKNPQKNPVSYQISYVVPPSKIDEDKGKGSSSASTKPMAERLQEEVREAKIKVFGSLKQDSDEDRSEWKKLAQSLKSEYPKYTPLLVKILESLLSRSNIGDKIHYYEKIISAADEVIDSIDADELAKLFSLKADPEDEDSEKNKKKMETTRDQLAEALYQKGLALAEIESIKGEKPSALAASEAVSSDLRSDLFEENFKELTKWVDVKSSKYGTLYVLRERRFGRLGTALKVLNDMIQDDGEPPKKKLYEMKLSLLDEIGWNHLSTYERQWMHVRFPPSLPLF</t>
  </si>
  <si>
    <t>1.22±0.03</t>
  </si>
  <si>
    <t>1.05±0.19</t>
  </si>
  <si>
    <t>1.03±0.11</t>
  </si>
  <si>
    <t>1.13±0.01</t>
  </si>
  <si>
    <t>gi|302143854|emb|CBI22715.3|</t>
  </si>
  <si>
    <t>sp|Q64560|TPP2_RAT</t>
  </si>
  <si>
    <t>Tripeptidyl-peptidase 2 OS=Rattus norvegicus GN=Tpp2 PE=2 SV=3</t>
  </si>
  <si>
    <t>E0CV15</t>
  </si>
  <si>
    <t xml:space="preserve"> E0CV15_VITVI Putative uncharacterized protein OS=Vitis vinifera GN=VIT_16s0050g00510 PE=4 SV=1</t>
  </si>
  <si>
    <t>SPAP8A3.12c</t>
  </si>
  <si>
    <t>COG1404</t>
  </si>
  <si>
    <t>Subtilisin-like serine proteases</t>
  </si>
  <si>
    <t>K01280|1|0.0|2159|vvi:100248019|tripeptidyl-peptidase II [EC:3.4.14.10]</t>
  </si>
  <si>
    <t>GO:0006508//proteolysis;GO:0009630//gravitropism</t>
  </si>
  <si>
    <t>GO:0008240//tripeptidyl-peptidase activity;GO:0004252//serine-type endopeptidase activity</t>
  </si>
  <si>
    <t>GO:0005886//plasma membrane;GO:0005774//vacuolar membrane;GO:0009507//chloroplast;GO:0005739//mitochondrion</t>
  </si>
  <si>
    <t>Gorai.001G235800.1|PACid:26819875</t>
  </si>
  <si>
    <t>MASCCNMASAASGFLLTPNVSAGTSKTNNNNNMVFFPSKTNNTSRLVVRAADEASPPPPPPSPTPATATAPPEGGEAPKPKPPPIGPKRGTKVKILRRESYWYNSYGSVVTVDQDPKTRYPVVVRFNKVNYANVSTNNYALDEIEEVK</t>
  </si>
  <si>
    <t>1.33±0.12</t>
  </si>
  <si>
    <t>1.21±0.12</t>
  </si>
  <si>
    <t>0.88±0.04</t>
  </si>
  <si>
    <t>gi|297744262|emb|CBI37232.3|</t>
  </si>
  <si>
    <t>sp|P13194|PSAE_HORVU</t>
  </si>
  <si>
    <t>Photosystem I reaction center subunit IV, chloroplastic OS=Hordeum vulgare GN=PSAE PE=1 SV=2</t>
  </si>
  <si>
    <t>Q9ST33</t>
  </si>
  <si>
    <t xml:space="preserve"> Q9ST33_ARATH Photosystem I subunit PSI-E (Fragment) OS=Arabidopsis thaliana GN=psaE PE=2 SV=1</t>
  </si>
  <si>
    <t>K02693|1|5e-32|134|rcu:RCOM_1723530|photosystem I subunit IV</t>
  </si>
  <si>
    <t>Gorai.001G206400.1|PACid:26822203</t>
  </si>
  <si>
    <t>MSCREGLMSPQTETKASVGFKAGVKEYKLTYYTPEYEVKDTDILVAFRVTPQPGVPPEEAGVAVAAESSTGTWSTVWTDGLTSLDRYKGRCYHIEPVLGEEDQYICYVADPLDLFEEGFVTNMFTSIVGNVFGFKALRALCLEDLRIPTAYIKTFQGPPHGIQVERDKLNKYGRPLLGCTIKPKLGLSAKNYGRAVYECLRGGVDFTKDDENVNSQPFMRWRDRFLFCAEAIYKSQAEIGEIKGHYLNATAGTCEEMIKRAMCARELGVPIGRDLAREGNEIIREASKWSPELAAACEVWKAIKFEFDDWCILFCPIYHGFGSWIEPSITTSSTHPRQESSMEKSWFNLILSKGEFEYRCGLRKLMDSHLGPVESTTVNEVPTRNDTDKTFMIVVTSLVITESYHNSSYMNNESKNDEPHYHFNLYDNDTNYGWNNHINSCIDFYLCSQICIDSSILSGSDNFNDNYIYNYICGECRK</t>
  </si>
  <si>
    <t>1.37±0.02</t>
  </si>
  <si>
    <t>1.04±0.04</t>
  </si>
  <si>
    <t>1.14±0.08</t>
  </si>
  <si>
    <t>0.90±0.03</t>
  </si>
  <si>
    <t>gi|372290939|ref|YP_005087701.1|</t>
  </si>
  <si>
    <t>rbcL gene product (chloroplast) [Gossypium raimondii] &gt;gi|318084657|gb|ADV39129.1| ribulose-1,5-bisphosphate carboxylase/oxygenase large subunit (chloroplast) [Gossypium raimondii]</t>
  </si>
  <si>
    <t>sp|O20346|RBL_CLITE</t>
  </si>
  <si>
    <t>Ribulose bisphosphate carboxylase large chain (Fragment) OS=Clitoria ternatea GN=rbcL PE=3 SV=1</t>
  </si>
  <si>
    <t>H2B943</t>
  </si>
  <si>
    <t xml:space="preserve"> H2B943_GOSRA Ribulose bisphosphate carboxylase large chain OS=Gossypium raimondii GN=rbcL PE=3 SV=1</t>
  </si>
  <si>
    <t>alr1524</t>
  </si>
  <si>
    <t>COG1850</t>
  </si>
  <si>
    <t>Ribulose 1,5-bisphosphate carboxylase, large subunit</t>
  </si>
  <si>
    <t>K01601|1|2e-134|477|rcu:RCOM_ORF00051|ribulose-bisphosphate carboxylase large chain [EC:4.1.1.39]</t>
  </si>
  <si>
    <t>GO:0009853//photorespiration;GO:0055114//oxidation-reduction process</t>
  </si>
  <si>
    <t>GO:0016984//ribulose-bisphosphate carboxylase activity;GO:0004497//monooxygenase activity;GO:0000287//magnesium ion binding</t>
  </si>
  <si>
    <t>GO:0009507//chloroplast</t>
  </si>
  <si>
    <t>Gorai.003G002800.1|PACid:26797857</t>
  </si>
  <si>
    <t>MDPYKFRPSSSFDSPFWTTNSGAPVWNNNSSLTVGARGPILLEDYHLVEKLANFDRERIPERVVHARGASAKGFFEVTHDISQLTCADFLRAPGVQTPLIVRFSTVIHERGSPETLRDPRGFAVKFYTREGNFDLVGNNFPVFFIRDGMKFPDMVHALKPNPKSHIQENWRILDFFSHHPESLHMFTFLFDDIGVPQDYRHMDGSGVHTYTLINKAGKAHYVKFHWKPTCGVKSLLEDEAIRVGGANHSHATQDLYDSIAAGNYPEWKLFIQIMDPLHEDRFDFDPLDVTKTWPEDIFPLQPVGRMVLNKNIDNFFAENEQLAFCPSLIVPGIYYSDDKLLQTRIFSYSDTQRHRLGPNYLQLPANAPKCAHHNNHHEGFMNFMHRDEEVNYFPSRYDPVRHAEKHPIPSTVYSGKREKCIIGKENNFKQPGERYRSFSADRQERFINRWIDALSDSRVTHEIRSIWISYWSQADKSLGQKIASRLNVRPSI</t>
  </si>
  <si>
    <t>1.20±0.15</t>
  </si>
  <si>
    <t>1.28±0.05</t>
  </si>
  <si>
    <t>1.19±0.04</t>
  </si>
  <si>
    <t>0.97±0.11</t>
  </si>
  <si>
    <t>1.07±0.12</t>
  </si>
  <si>
    <t>gi|231688|sp|P30567.1|CATA2_GOSHI</t>
  </si>
  <si>
    <t>RecName: Full=Catalase isozyme 2 &gt;gi|18488|emb|CAA39998.1| subunit 2 of cotton catalase [Gossypium hirsutum]</t>
  </si>
  <si>
    <t>sp|P30567|CATA2_GOSHI</t>
  </si>
  <si>
    <t>Q4VY98</t>
  </si>
  <si>
    <t xml:space="preserve"> Q4VY98_ANDPA Putative catalase (Fragment) OS=Andrographis paniculata GN=cat PE=4 SV=1</t>
  </si>
  <si>
    <t>RSp1581</t>
  </si>
  <si>
    <t>COG0753</t>
  </si>
  <si>
    <t>Catalase</t>
  </si>
  <si>
    <t>K03781|1|0.0|961|vvi:100244516|catalase [EC:1.11.1.6]</t>
  </si>
  <si>
    <t>GO:0016036//cellular response to phosphate starvation;GO:0042744//hydrogen peroxide catabolic process;GO:0006635//fatty acid beta-oxidation;GO:0006995//cellular response to nitrogen starvation;GO:0016558//protein import into peroxisome matrix;GO:0048573//photoperiodism, flowering;GO:0045454//cell redox homeostasis;GO:0005982//starch metabolic process;GO:0003333//amino acid transmembrane transport;GO:0008219//cell death;GO:0046686//response to cadmium ion;GO:0009409//response to cold;GO:0009737//response to abscisic acid stimulus;GO:0009970//cellular response to sulfate starvation</t>
  </si>
  <si>
    <t>GO:0005515//protein binding;GO:0020037//heme binding;GO:0050897//cobalt ion binding;GO:0004096//catalase activity;GO:0015171//amino acid transmembrane transporter activity</t>
  </si>
  <si>
    <t>GO:0009941//chloroplast envelope;GO:0048046//apoplast;GO:0010319//stromule;GO:0022626//cytosolic ribosome;GO:0005618//cell wall;GO:0005777//peroxisome;GO:0009570//chloroplast stroma;GO:0005886//plasma membrane;GO:0005634//nucleus;GO:0005739//mitochondrion</t>
  </si>
  <si>
    <t>Gorai.007G237100.1|PACid:26782310</t>
  </si>
  <si>
    <t>MLSVSIASPATLTLPPKPKSSIPKTSFTGVRIQHLCPQRLPSQATFFRQPSPSSSVVMMAKREEEMKEIRAKTTEEINDEVVELKGELLMLRLQKSVRNEFKSSEFGRMRKRIARMLTVKRERELEEGINKRLSRKLDRQWKKSIVVKPPPSLIKLREQEAAEEAEKSAA</t>
  </si>
  <si>
    <t>1.23±0.09</t>
  </si>
  <si>
    <t>0.81±0.08</t>
  </si>
  <si>
    <t>1.12±0.09</t>
  </si>
  <si>
    <t>gi|297742871|emb|CBI35636.3|</t>
  </si>
  <si>
    <t>unnamed protein product [Vitis vinifera] &gt;gi|297745512|emb|CBI40677.3| unnamed protein product [Vitis vinifera]</t>
  </si>
  <si>
    <t>sp|Q9SWI6|RK29_MAIZE</t>
  </si>
  <si>
    <t>50S ribosomal protein L29, chloroplastic OS=Zea mays GN=RPL29 PE=2 SV=1</t>
  </si>
  <si>
    <t>B9HFG0</t>
  </si>
  <si>
    <t xml:space="preserve"> B9HFG0_POPTR Predicted protein OS=Populus trichocarpa GN=POPTRDRAFT_718770 PE=3 SV=1</t>
  </si>
  <si>
    <t>K02904|1|2e-49|192|vvi:100248255|large subunit ribosomal protein L29</t>
  </si>
  <si>
    <t>GO:0006354//transcription elongation, DNA-dependent;GO:0042254//ribosome biogenesis;GO:0042793//transcription from plastid promoter;GO:0045893//positive regulation of transcription, DNA-dependent</t>
  </si>
  <si>
    <t>GO:0005840//ribosome;GO:0009295//nucleoid;GO:0009941//chloroplast envelope;GO:0009570//chloroplast stroma</t>
  </si>
  <si>
    <t>Gorai.009G093000.1|PACid:26768751</t>
  </si>
  <si>
    <t>MASLPIFSFVPSKTRIYATAAAKGAGGGKEEKGLFDWILGNLQKEEQFYETDPILKKVEEKNGGGSGSGTTSGRKNSVSIPQKKKDNGGFGLGGLFKK</t>
  </si>
  <si>
    <t>1.47±0.07</t>
  </si>
  <si>
    <t>0.63±0.05</t>
  </si>
  <si>
    <t>0.95±0.08</t>
  </si>
  <si>
    <t>gi|224054560|ref|XP_002298321.1|</t>
  </si>
  <si>
    <t>predicted protein [Populus trichocarpa] &gt;gi|118487200|gb|ABK95428.1| unknown [Populus trichocarpa] &gt;gi|222845579|gb|EEE83126.1| predicted protein [Populus trichocarpa]</t>
  </si>
  <si>
    <t>A9PGC5</t>
  </si>
  <si>
    <t xml:space="preserve"> A9PGC5_POPTR Predicted protein OS=Populus trichocarpa GN=POPTRDRAFT_641088 PE=4 SV=1</t>
  </si>
  <si>
    <t>1.14±0.14</t>
  </si>
  <si>
    <t>1.07±0.09</t>
  </si>
  <si>
    <t>1.55±0.16</t>
  </si>
  <si>
    <t>0.91±0.06</t>
  </si>
  <si>
    <t>0.83±0.02</t>
  </si>
  <si>
    <t>1.34±0.11</t>
  </si>
  <si>
    <t>1.13±0.17</t>
  </si>
  <si>
    <t>1.02±0.05</t>
  </si>
  <si>
    <t>0.82±0.08</t>
  </si>
  <si>
    <t>0.84±0.04</t>
  </si>
  <si>
    <t>0.68±0.13</t>
  </si>
  <si>
    <t>1.5±0.03</t>
  </si>
  <si>
    <t>1.6±0.04</t>
  </si>
  <si>
    <t>0.84±0.01</t>
  </si>
  <si>
    <t>0.84±0.14</t>
  </si>
  <si>
    <t>0.32±0.02</t>
  </si>
  <si>
    <t>1.16±0.09</t>
  </si>
  <si>
    <t>1.87±0.07</t>
  </si>
  <si>
    <t>1.43±0.07</t>
  </si>
  <si>
    <t>0.59±0.09</t>
  </si>
  <si>
    <t>0.74±0.04</t>
  </si>
  <si>
    <t>0.74±0.08</t>
  </si>
  <si>
    <t>1.24±0.06</t>
  </si>
  <si>
    <t>0.81±0.10</t>
  </si>
  <si>
    <t>0.98±0.31</t>
  </si>
  <si>
    <t>0.87±0.09</t>
  </si>
  <si>
    <t>0.74±0.03</t>
  </si>
  <si>
    <t>0.63±0.04</t>
  </si>
  <si>
    <t>1.35±0.06</t>
  </si>
  <si>
    <t>0.63±0.13</t>
  </si>
  <si>
    <t>0.77±0.09</t>
  </si>
  <si>
    <t>1.28±0.23</t>
  </si>
  <si>
    <t>0.95±0.03</t>
  </si>
  <si>
    <t>0.67±0.03</t>
  </si>
  <si>
    <t>1.45±0.14</t>
  </si>
  <si>
    <t>0.54±0.02</t>
  </si>
  <si>
    <t>0.97±0.16</t>
  </si>
  <si>
    <t>1.24±0.08</t>
  </si>
  <si>
    <t>0.72±0.01</t>
  </si>
  <si>
    <t>1.39±0.08</t>
  </si>
  <si>
    <t>1.21±0.19</t>
  </si>
  <si>
    <t>1.2±0.29</t>
  </si>
  <si>
    <t>1.71±0.17</t>
  </si>
  <si>
    <t>0.49±0.07</t>
  </si>
  <si>
    <t>0.46±0.17</t>
  </si>
  <si>
    <t>0.81±0.14</t>
  </si>
  <si>
    <t>1.85±0.15</t>
  </si>
  <si>
    <t>0.82±0.30</t>
  </si>
  <si>
    <t>1.89±0.10</t>
  </si>
  <si>
    <t>Gorai.013G032400.1|PACid:26789797</t>
    <phoneticPr fontId="2" type="noConversion"/>
  </si>
  <si>
    <t>Gorai.005G132000.2|PACid:26802611</t>
    <phoneticPr fontId="2" type="noConversion"/>
  </si>
  <si>
    <t>Catalase isozyme 2 OS=Gossypium hirsutum GN=CAT2 PE=2 SV=1</t>
    <phoneticPr fontId="2" type="noConversion"/>
  </si>
  <si>
    <t>Gorai.009G135000.1|PACid:26767935</t>
  </si>
  <si>
    <t>MSITFSLQSLKLSSPFLHGSTSLPLLSKPNSSPPHQPLRSPAFLPPIRAMKSMQGRVVCATNDKTVAVEVVRLAPHPKYKRRVRKKKKFQAHDPDNQFKVGDYVQLEKSRPISKTKTFIAVAVPSRNGKQEKEEAGELGIPLESKQTQEQPQA</t>
  </si>
  <si>
    <t>1.04±0.06</t>
  </si>
  <si>
    <t>0.99±0.02</t>
  </si>
  <si>
    <t>0.96±0.08</t>
  </si>
  <si>
    <t>1.03±0.08</t>
  </si>
  <si>
    <t>gi|75275074|sp|P82137.1|RR17_SPIOL</t>
  </si>
  <si>
    <t>RecName: Full=30S ribosomal protein S17, chloroplastic</t>
  </si>
  <si>
    <t>sp|P16180|RR17_ARATH</t>
  </si>
  <si>
    <t>30S ribosomal protein S17, chloroplastic OS=Arabidopsis thaliana GN=RPS17 PE=2 SV=1</t>
  </si>
  <si>
    <t>D7U0I2</t>
  </si>
  <si>
    <t xml:space="preserve"> D7U0I2_VITVI Putative uncharacterized protein OS=Vitis vinifera GN=VIT_09s0002g04330 PE=3 SV=1</t>
  </si>
  <si>
    <t>BMEI0766</t>
  </si>
  <si>
    <t>COG0186</t>
  </si>
  <si>
    <t>Ribosomal protein S17</t>
  </si>
  <si>
    <t>K02961|1|5e-42|167|rcu:RCOM_1493770|small subunit ribosomal protein S17</t>
  </si>
  <si>
    <t>GO:0032544//plastid translation</t>
  </si>
  <si>
    <t>GO:0009941//chloroplast envelope;GO:0022627//cytosolic small ribosomal subunit;GO:0009534//chloroplast thylakoid;GO:0009570//chloroplast stroma</t>
  </si>
  <si>
    <t>0.83±0.06</t>
    <phoneticPr fontId="1" type="noConversion"/>
  </si>
  <si>
    <r>
      <t>Accession</t>
    </r>
    <r>
      <rPr>
        <b/>
        <vertAlign val="superscript"/>
        <sz val="11"/>
        <rFont val="Times New Roman"/>
        <family val="1"/>
      </rPr>
      <t>a</t>
    </r>
    <phoneticPr fontId="2" type="noConversion"/>
  </si>
  <si>
    <t>Supplementary Table S2:  DAPs from 7 comparison schemes of the 2 cotton lines in the control (no salt stress) and with 200mM salt treatment for 4 and 24h.</t>
    <phoneticPr fontId="2" type="noConversion"/>
  </si>
  <si>
    <t>Gorai.006G023600.1|PACid:26830151</t>
    <phoneticPr fontId="1" type="noConversion"/>
  </si>
  <si>
    <t>Gorai.007G157600.1|PACid:26782096</t>
    <phoneticPr fontId="1" type="noConversion"/>
  </si>
  <si>
    <r>
      <t>Seq</t>
    </r>
    <r>
      <rPr>
        <b/>
        <vertAlign val="superscript"/>
        <sz val="11"/>
        <rFont val="Times New Roman"/>
        <family val="1"/>
      </rPr>
      <t>b</t>
    </r>
    <phoneticPr fontId="1" type="noConversion"/>
  </si>
  <si>
    <r>
      <t>Score</t>
    </r>
    <r>
      <rPr>
        <b/>
        <vertAlign val="superscript"/>
        <sz val="11"/>
        <rFont val="Times New Roman"/>
        <family val="1"/>
      </rPr>
      <t>c</t>
    </r>
    <phoneticPr fontId="2" type="noConversion"/>
  </si>
  <si>
    <r>
      <t>Peptide</t>
    </r>
    <r>
      <rPr>
        <b/>
        <vertAlign val="superscript"/>
        <sz val="11"/>
        <rFont val="Times New Roman"/>
        <family val="1"/>
      </rPr>
      <t>d</t>
    </r>
    <phoneticPr fontId="2" type="noConversion"/>
  </si>
  <si>
    <t>(N4/N0) Mean±Sde</t>
    <phoneticPr fontId="2" type="noConversion"/>
  </si>
  <si>
    <r>
      <t>(N24/N0)</t>
    </r>
    <r>
      <rPr>
        <b/>
        <vertAlign val="superscript"/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>Mean±Sde</t>
    </r>
    <phoneticPr fontId="2" type="noConversion"/>
  </si>
  <si>
    <t>(Z4/Z0) Mean±Sde</t>
    <phoneticPr fontId="2" type="noConversion"/>
  </si>
  <si>
    <t>(Z24/Z0) Mean±Sde</t>
    <phoneticPr fontId="2" type="noConversion"/>
  </si>
  <si>
    <t>(Z0/N0) Mean±Sde</t>
    <phoneticPr fontId="2" type="noConversion"/>
  </si>
  <si>
    <t>(Z4/N4) Mean±Sde</t>
    <phoneticPr fontId="2" type="noConversion"/>
  </si>
  <si>
    <t>(Z24/N24) Mean±Sde</t>
    <phoneticPr fontId="2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Protein number from the iTRAQ method.  </t>
    </r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>The sequcence od the protein</t>
    </r>
    <r>
      <rPr>
        <vertAlign val="superscript"/>
        <sz val="11"/>
        <rFont val="Times New Roman"/>
        <family val="1"/>
      </rPr>
      <t>.c</t>
    </r>
    <r>
      <rPr>
        <sz val="11"/>
        <rFont val="Times New Roman"/>
        <family val="1"/>
      </rPr>
      <t xml:space="preserve">The identification score of the protein. </t>
    </r>
    <r>
      <rPr>
        <vertAlign val="superscript"/>
        <sz val="11"/>
        <rFont val="Times New Roman"/>
        <family val="1"/>
      </rPr>
      <t>d</t>
    </r>
    <r>
      <rPr>
        <sz val="11"/>
        <rFont val="Times New Roman"/>
        <family val="1"/>
      </rPr>
      <t>The matched peptide number of the protein.</t>
    </r>
    <r>
      <rPr>
        <vertAlign val="superscript"/>
        <sz val="11"/>
        <rFont val="Times New Roman"/>
        <family val="1"/>
      </rPr>
      <t>e</t>
    </r>
    <r>
      <rPr>
        <sz val="11"/>
        <rFont val="Times New Roman"/>
        <family val="1"/>
      </rPr>
      <t>Average ratio of three repeats in 7 compare schemes. N: Nan Dan Ba Di Da Hua; Z: Earlistaple 7; 4 and 24 means 200mM salt treatment for 4h and 24h.- means this protein was not annotated in UniProtKB/Swiss-Prot.</t>
    </r>
    <phoneticPr fontId="2" type="noConversion"/>
  </si>
  <si>
    <t>1.40±0.16</t>
  </si>
  <si>
    <t>1.36±0.09</t>
  </si>
  <si>
    <t>1.18±0.16</t>
  </si>
  <si>
    <t>1.26±0.13</t>
  </si>
  <si>
    <t>1.20±0.10</t>
  </si>
  <si>
    <t>0.84±0.02</t>
  </si>
  <si>
    <t>0.57±0.03</t>
  </si>
  <si>
    <t>1.20±0.11</t>
    <phoneticPr fontId="10" type="noConversion"/>
  </si>
  <si>
    <t>0.66±0.01</t>
  </si>
  <si>
    <t>1.06±0.08</t>
  </si>
  <si>
    <t>1.09±0.12</t>
  </si>
  <si>
    <t>1.25±0.12</t>
  </si>
  <si>
    <t>0.76±0.11</t>
  </si>
  <si>
    <t>1.24±0.15</t>
  </si>
  <si>
    <t>1.17±0.04</t>
  </si>
  <si>
    <t>1.10±0.12</t>
  </si>
  <si>
    <t>0.43±0.06</t>
  </si>
  <si>
    <t>0.68±0.12</t>
  </si>
  <si>
    <t>1.03±0.16</t>
  </si>
  <si>
    <t>1.60±0.20</t>
  </si>
  <si>
    <t>1.23±0.03</t>
  </si>
  <si>
    <t>0.94±0.12</t>
  </si>
  <si>
    <t>1.30±0.10</t>
  </si>
  <si>
    <t>1.28±0.20</t>
  </si>
  <si>
    <t>0.73±0.01</t>
  </si>
  <si>
    <t>1.05±0.04</t>
  </si>
  <si>
    <t>1.33±0.04</t>
  </si>
  <si>
    <t>1.16±0.04</t>
  </si>
  <si>
    <t>1.77±0.12</t>
  </si>
  <si>
    <t>1.06±0.25</t>
  </si>
  <si>
    <t>0.70±0.04</t>
  </si>
  <si>
    <t>1.01±0.13</t>
  </si>
  <si>
    <t>0.78±0.11</t>
  </si>
  <si>
    <t>1.71±0.13</t>
  </si>
  <si>
    <t>1.18±0.05</t>
  </si>
  <si>
    <t>0.87±0.07</t>
  </si>
  <si>
    <t>1.31±0.21</t>
  </si>
  <si>
    <t>1.21±0.10</t>
  </si>
  <si>
    <t>0.80±0.13</t>
  </si>
  <si>
    <t>1.58±0.14</t>
  </si>
  <si>
    <t>1.21±0.15</t>
  </si>
  <si>
    <t>0.86±0.09</t>
  </si>
  <si>
    <t>0.74±0.10</t>
  </si>
  <si>
    <t>1.29±0.15</t>
  </si>
  <si>
    <t>1.04±0.16</t>
  </si>
  <si>
    <t>1.29±0.02</t>
  </si>
  <si>
    <t>0.90±0.17</t>
  </si>
  <si>
    <t>1.33±0.08</t>
  </si>
  <si>
    <t>1.22±0.07</t>
  </si>
  <si>
    <t>1.94±0.11</t>
  </si>
  <si>
    <t>1.34±0.10</t>
  </si>
  <si>
    <t>1.06±0.05</t>
  </si>
  <si>
    <t>1.21±0.1</t>
  </si>
  <si>
    <t>0.85±0.07</t>
  </si>
  <si>
    <t>1.18±0.06</t>
  </si>
  <si>
    <t>1.22±0.16</t>
  </si>
  <si>
    <t>1.22±0.06</t>
  </si>
  <si>
    <t>1.23±0.07</t>
  </si>
  <si>
    <t>1.20±0.06</t>
  </si>
  <si>
    <t>0.81±0.06</t>
  </si>
  <si>
    <t>1.08±0.01</t>
  </si>
  <si>
    <t>0.90±0.01</t>
  </si>
  <si>
    <t>0.83±0.10</t>
  </si>
  <si>
    <t>1.37±0.14</t>
  </si>
  <si>
    <t>1.00±0.14</t>
  </si>
  <si>
    <t>1.57±0.46</t>
  </si>
  <si>
    <t>0.96±0.10</t>
  </si>
  <si>
    <t>0.92±0.14</t>
  </si>
  <si>
    <t>0.76±0.15</t>
  </si>
  <si>
    <t>0.75±0.01</t>
  </si>
  <si>
    <t>0.99±0.16</t>
  </si>
  <si>
    <t>0.87±0.08</t>
  </si>
  <si>
    <t>1.31±0.06</t>
  </si>
  <si>
    <t>0.70±0.01</t>
  </si>
  <si>
    <t>1.03±0.13</t>
  </si>
  <si>
    <t>0.61±0.11</t>
  </si>
  <si>
    <t>0.58±0.02</t>
  </si>
  <si>
    <t>0.49±0.08</t>
  </si>
  <si>
    <t>0.66±0.08</t>
  </si>
  <si>
    <t>0.82±0.11</t>
  </si>
  <si>
    <t>1.96±0.21</t>
  </si>
  <si>
    <t>1.21±0.05</t>
  </si>
  <si>
    <t>1.09±0.29</t>
  </si>
  <si>
    <t>0.75±0.07</t>
  </si>
  <si>
    <t>0.79±0.11</t>
  </si>
  <si>
    <t>1.33±0.16</t>
  </si>
  <si>
    <t>1.22±0.13</t>
  </si>
  <si>
    <t>0.51±0.07</t>
  </si>
  <si>
    <t>0.73±0.05</t>
  </si>
  <si>
    <t>1.26±0.16</t>
  </si>
  <si>
    <t>1.16±0.26</t>
  </si>
  <si>
    <t>1.02±0.08</t>
  </si>
  <si>
    <t>1.16±0.02</t>
  </si>
  <si>
    <t>0.72±0.06</t>
  </si>
  <si>
    <t>1.01±0.02</t>
  </si>
  <si>
    <t>0.61±0.06</t>
  </si>
  <si>
    <t>0.56±0.04</t>
  </si>
  <si>
    <t>0.55±0.12</t>
  </si>
  <si>
    <t>0.90±0.14</t>
  </si>
  <si>
    <t>0.69±0.08</t>
  </si>
  <si>
    <t>1.29±0.04</t>
  </si>
  <si>
    <t>0.62±0.03</t>
  </si>
  <si>
    <t>1.22±0.29</t>
  </si>
  <si>
    <t>0.94±0.13</t>
  </si>
  <si>
    <t>1.52±0.05</t>
  </si>
  <si>
    <t>0.95±0.04</t>
  </si>
  <si>
    <t>0.73±0.02</t>
  </si>
  <si>
    <t>1.32±0.19</t>
  </si>
  <si>
    <t>1.25±0.11</t>
  </si>
  <si>
    <t>1.06±0.20</t>
  </si>
  <si>
    <t>1.53±0.03</t>
  </si>
  <si>
    <t>1.04±0.19</t>
  </si>
  <si>
    <t>1.36±0.10</t>
  </si>
  <si>
    <t>1.35±0.07</t>
  </si>
  <si>
    <t>0.56±0.06</t>
  </si>
  <si>
    <t>0.61±0.05</t>
  </si>
  <si>
    <t>1.28±0.08</t>
  </si>
  <si>
    <t>1.12±0.18</t>
  </si>
  <si>
    <t>1.59±0.28</t>
  </si>
  <si>
    <t>0.82±0.03</t>
  </si>
  <si>
    <t>2.01±0.24</t>
  </si>
  <si>
    <t>1.37±0.09</t>
  </si>
  <si>
    <t>0.87±0.06</t>
  </si>
  <si>
    <t>1.34±0.12</t>
  </si>
  <si>
    <t>1.37±0.11</t>
  </si>
  <si>
    <t>1.44±0.03</t>
  </si>
  <si>
    <t>0.88±0.07</t>
  </si>
  <si>
    <t>0.64±0.14</t>
  </si>
  <si>
    <t>0.63±0.17</t>
  </si>
  <si>
    <t>0.76±0.04</t>
  </si>
  <si>
    <t>0.81±0.02</t>
  </si>
  <si>
    <t>1.43±0.06</t>
  </si>
  <si>
    <t>0.86±0.08</t>
  </si>
  <si>
    <t>0.79±0.01</t>
  </si>
  <si>
    <t>1.32±0.02</t>
  </si>
  <si>
    <t>1.61±0.07</t>
  </si>
  <si>
    <t>1.04±0.05</t>
  </si>
  <si>
    <t>1.30±0.09</t>
  </si>
  <si>
    <t>1.40±0.10</t>
    <phoneticPr fontId="1" type="noConversion"/>
  </si>
  <si>
    <t>1.10±0.02</t>
    <phoneticPr fontId="1" type="noConversion"/>
  </si>
  <si>
    <t>1.10±0.05</t>
    <phoneticPr fontId="1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Tahoma"/>
      <family val="2"/>
      <charset val="134"/>
    </font>
    <font>
      <sz val="11"/>
      <name val="Times New Roman"/>
      <family val="1"/>
    </font>
    <font>
      <b/>
      <sz val="11"/>
      <name val="Times New Roman"/>
      <family val="1"/>
    </font>
    <font>
      <b/>
      <sz val="12"/>
      <name val="Times New Roman"/>
      <family val="1"/>
    </font>
    <font>
      <b/>
      <vertAlign val="superscript"/>
      <sz val="11"/>
      <name val="Times New Roman"/>
      <family val="1"/>
    </font>
    <font>
      <vertAlign val="superscript"/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/>
    <xf numFmtId="0" fontId="4" fillId="0" borderId="0" xfId="0" applyFont="1" applyFill="1" applyAlignment="1">
      <alignment vertical="center"/>
    </xf>
    <xf numFmtId="0" fontId="4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vertical="center"/>
    </xf>
    <xf numFmtId="0" fontId="5" fillId="0" borderId="1" xfId="0" applyFont="1" applyFill="1" applyBorder="1" applyAlignment="1"/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9" fillId="0" borderId="0" xfId="0" applyFont="1" applyFill="1" applyAlignment="1">
      <alignment horizontal="center"/>
    </xf>
    <xf numFmtId="0" fontId="3" fillId="0" borderId="0" xfId="0" applyFont="1" applyFill="1" applyBorder="1" applyAlignment="1">
      <alignment vertical="center"/>
    </xf>
    <xf numFmtId="0" fontId="5" fillId="0" borderId="0" xfId="0" applyFont="1" applyFill="1" applyAlignment="1">
      <alignment horizontal="left" vertical="center"/>
    </xf>
  </cellXfs>
  <cellStyles count="1">
    <cellStyle name="常规" xfId="0" builtinId="0"/>
  </cellStyles>
  <dxfs count="51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119"/>
  <sheetViews>
    <sheetView tabSelected="1" workbookViewId="0">
      <selection activeCell="K138" sqref="K138"/>
    </sheetView>
  </sheetViews>
  <sheetFormatPr defaultRowHeight="15"/>
  <cols>
    <col min="1" max="1" width="31.875" style="1" customWidth="1"/>
    <col min="2" max="2" width="10.625" style="1" customWidth="1"/>
    <col min="3" max="3" width="6.125" style="2" customWidth="1"/>
    <col min="4" max="4" width="9.25" style="2" customWidth="1"/>
    <col min="5" max="5" width="15.75" style="3" customWidth="1"/>
    <col min="6" max="11" width="9" style="3"/>
    <col min="12" max="14" width="9" style="1"/>
    <col min="15" max="15" width="36.25" style="1" customWidth="1"/>
    <col min="16" max="16384" width="9" style="1"/>
  </cols>
  <sheetData>
    <row r="1" spans="1:34" s="14" customFormat="1" ht="13.5">
      <c r="A1" s="14" t="s">
        <v>1992</v>
      </c>
    </row>
    <row r="2" spans="1:34" s="14" customFormat="1" ht="14.25" thickBot="1"/>
    <row r="3" spans="1:34" s="9" customFormat="1" ht="17.25" thickBot="1">
      <c r="A3" s="8" t="s">
        <v>1991</v>
      </c>
      <c r="B3" s="8" t="s">
        <v>1995</v>
      </c>
      <c r="C3" s="8" t="s">
        <v>1996</v>
      </c>
      <c r="D3" s="8" t="s">
        <v>1997</v>
      </c>
      <c r="E3" s="8" t="s">
        <v>1998</v>
      </c>
      <c r="F3" s="8" t="s">
        <v>1999</v>
      </c>
      <c r="G3" s="8" t="s">
        <v>2000</v>
      </c>
      <c r="H3" s="8" t="s">
        <v>2001</v>
      </c>
      <c r="I3" s="8" t="s">
        <v>2002</v>
      </c>
      <c r="J3" s="8" t="s">
        <v>2003</v>
      </c>
      <c r="K3" s="8" t="s">
        <v>2004</v>
      </c>
      <c r="L3" s="8" t="s">
        <v>0</v>
      </c>
      <c r="M3" s="8" t="s">
        <v>1</v>
      </c>
      <c r="N3" s="8" t="s">
        <v>2</v>
      </c>
      <c r="O3" s="8" t="s">
        <v>3</v>
      </c>
      <c r="P3" s="8" t="s">
        <v>4</v>
      </c>
      <c r="Q3" s="8" t="s">
        <v>5</v>
      </c>
      <c r="R3" s="8" t="s">
        <v>6</v>
      </c>
      <c r="S3" s="8" t="s">
        <v>7</v>
      </c>
      <c r="T3" s="8" t="s">
        <v>8</v>
      </c>
      <c r="U3" s="8" t="s">
        <v>9</v>
      </c>
      <c r="V3" s="8" t="s">
        <v>10</v>
      </c>
      <c r="W3" s="8" t="s">
        <v>11</v>
      </c>
      <c r="X3" s="8" t="s">
        <v>12</v>
      </c>
      <c r="Y3" s="8" t="s">
        <v>13</v>
      </c>
      <c r="Z3" s="8" t="s">
        <v>14</v>
      </c>
      <c r="AA3" s="8" t="s">
        <v>15</v>
      </c>
      <c r="AB3" s="8" t="s">
        <v>16</v>
      </c>
      <c r="AC3" s="8" t="s">
        <v>17</v>
      </c>
      <c r="AD3" s="8" t="s">
        <v>18</v>
      </c>
      <c r="AE3" s="8" t="s">
        <v>19</v>
      </c>
      <c r="AF3" s="8" t="s">
        <v>20</v>
      </c>
      <c r="AG3" s="8" t="s">
        <v>21</v>
      </c>
      <c r="AH3" s="8" t="s">
        <v>22</v>
      </c>
    </row>
    <row r="4" spans="1:34">
      <c r="A4" s="4" t="s">
        <v>1718</v>
      </c>
      <c r="B4" s="1" t="s">
        <v>1719</v>
      </c>
      <c r="C4" s="2">
        <v>327</v>
      </c>
      <c r="D4" s="2">
        <v>2</v>
      </c>
      <c r="E4" s="1" t="s">
        <v>1720</v>
      </c>
      <c r="F4" s="1" t="s">
        <v>1721</v>
      </c>
      <c r="G4" s="1" t="s">
        <v>271</v>
      </c>
      <c r="H4" s="1" t="s">
        <v>1722</v>
      </c>
      <c r="I4" s="1" t="s">
        <v>1503</v>
      </c>
      <c r="J4" s="1" t="s">
        <v>1723</v>
      </c>
      <c r="K4" s="1" t="s">
        <v>902</v>
      </c>
      <c r="L4" s="1">
        <v>97.46</v>
      </c>
      <c r="M4" s="1">
        <v>2.0000000000000001E-59</v>
      </c>
      <c r="N4" s="1" t="s">
        <v>1724</v>
      </c>
      <c r="O4" s="1" t="s">
        <v>546</v>
      </c>
      <c r="P4" s="1">
        <v>91.06</v>
      </c>
      <c r="Q4" s="1">
        <v>4.0000000000000001E-58</v>
      </c>
      <c r="R4" s="1" t="s">
        <v>1725</v>
      </c>
      <c r="S4" s="1" t="s">
        <v>1726</v>
      </c>
      <c r="T4" s="1">
        <v>96.75</v>
      </c>
      <c r="U4" s="1">
        <v>2.0000000000000001E-61</v>
      </c>
      <c r="V4" s="1" t="s">
        <v>1727</v>
      </c>
      <c r="W4" s="1" t="s">
        <v>1728</v>
      </c>
      <c r="X4" s="1" t="s">
        <v>1729</v>
      </c>
      <c r="Y4" s="1">
        <v>153</v>
      </c>
      <c r="Z4" s="1">
        <v>5.9999999999999998E-38</v>
      </c>
      <c r="AA4" s="1" t="s">
        <v>1730</v>
      </c>
      <c r="AB4" s="1" t="s">
        <v>1731</v>
      </c>
      <c r="AC4" s="1" t="s">
        <v>830</v>
      </c>
      <c r="AD4" s="1" t="s">
        <v>831</v>
      </c>
      <c r="AE4" s="1" t="s">
        <v>1732</v>
      </c>
      <c r="AF4" s="1" t="s">
        <v>851</v>
      </c>
      <c r="AG4" s="1" t="s">
        <v>1733</v>
      </c>
      <c r="AH4" s="1" t="s">
        <v>1734</v>
      </c>
    </row>
    <row r="5" spans="1:34">
      <c r="A5" s="4" t="s">
        <v>1285</v>
      </c>
      <c r="B5" s="1" t="s">
        <v>1286</v>
      </c>
      <c r="C5" s="2">
        <v>396</v>
      </c>
      <c r="D5" s="2">
        <v>4</v>
      </c>
      <c r="E5" s="1" t="s">
        <v>1287</v>
      </c>
      <c r="F5" s="1" t="s">
        <v>414</v>
      </c>
      <c r="G5" s="1" t="s">
        <v>1288</v>
      </c>
      <c r="H5" s="1" t="s">
        <v>1289</v>
      </c>
      <c r="I5" s="1" t="s">
        <v>1915</v>
      </c>
      <c r="J5" s="1" t="s">
        <v>2006</v>
      </c>
      <c r="K5" s="1" t="s">
        <v>190</v>
      </c>
      <c r="L5" s="1">
        <v>83.02</v>
      </c>
      <c r="M5" s="1">
        <v>1.0000000000000001E-18</v>
      </c>
      <c r="N5" s="1" t="s">
        <v>1290</v>
      </c>
      <c r="O5" s="1" t="s">
        <v>1291</v>
      </c>
      <c r="P5" s="1">
        <v>73.33</v>
      </c>
      <c r="Q5" s="1">
        <v>8.0000000000000007E-31</v>
      </c>
      <c r="R5" s="1" t="s">
        <v>1292</v>
      </c>
      <c r="S5" s="1" t="s">
        <v>1293</v>
      </c>
      <c r="T5" s="1">
        <v>83.02</v>
      </c>
      <c r="U5" s="1">
        <v>1.0000000000000001E-17</v>
      </c>
      <c r="V5" s="1" t="s">
        <v>1294</v>
      </c>
      <c r="W5" s="1" t="s">
        <v>1295</v>
      </c>
      <c r="X5" s="1" t="s">
        <v>67</v>
      </c>
      <c r="Y5" s="1" t="s">
        <v>67</v>
      </c>
      <c r="Z5" s="1" t="s">
        <v>67</v>
      </c>
      <c r="AA5" s="1" t="s">
        <v>67</v>
      </c>
      <c r="AB5" s="1" t="s">
        <v>67</v>
      </c>
      <c r="AC5" s="1" t="s">
        <v>67</v>
      </c>
      <c r="AD5" s="1" t="s">
        <v>67</v>
      </c>
      <c r="AE5" s="1" t="s">
        <v>1296</v>
      </c>
      <c r="AF5" s="1" t="s">
        <v>67</v>
      </c>
      <c r="AG5" s="1" t="s">
        <v>1297</v>
      </c>
      <c r="AH5" s="1" t="s">
        <v>67</v>
      </c>
    </row>
    <row r="6" spans="1:34" s="4" customFormat="1">
      <c r="A6" s="4" t="s">
        <v>1641</v>
      </c>
      <c r="B6" s="1" t="s">
        <v>1642</v>
      </c>
      <c r="C6" s="2">
        <v>480</v>
      </c>
      <c r="D6" s="2">
        <v>8</v>
      </c>
      <c r="E6" s="1" t="s">
        <v>363</v>
      </c>
      <c r="F6" s="1" t="s">
        <v>1643</v>
      </c>
      <c r="G6" s="1" t="s">
        <v>1644</v>
      </c>
      <c r="H6" s="1" t="s">
        <v>73</v>
      </c>
      <c r="I6" s="1" t="s">
        <v>1645</v>
      </c>
      <c r="J6" s="1" t="s">
        <v>1646</v>
      </c>
      <c r="K6" s="1" t="s">
        <v>1538</v>
      </c>
      <c r="L6" s="1">
        <v>82.08</v>
      </c>
      <c r="M6" s="1">
        <v>3.0000000000000002E-76</v>
      </c>
      <c r="N6" s="1" t="s">
        <v>1647</v>
      </c>
      <c r="O6" s="1" t="s">
        <v>1648</v>
      </c>
      <c r="P6" s="1">
        <v>67.930000000000007</v>
      </c>
      <c r="Q6" s="1">
        <v>3.0000000000000001E-105</v>
      </c>
      <c r="R6" s="1" t="s">
        <v>1649</v>
      </c>
      <c r="S6" s="1" t="s">
        <v>1650</v>
      </c>
      <c r="T6" s="1">
        <v>82.08</v>
      </c>
      <c r="U6" s="1">
        <v>3.9999999999999998E-75</v>
      </c>
      <c r="V6" s="1" t="s">
        <v>1651</v>
      </c>
      <c r="W6" s="1" t="s">
        <v>1652</v>
      </c>
      <c r="X6" s="1" t="s">
        <v>67</v>
      </c>
      <c r="Y6" s="1" t="s">
        <v>67</v>
      </c>
      <c r="Z6" s="1" t="s">
        <v>67</v>
      </c>
      <c r="AA6" s="1" t="s">
        <v>67</v>
      </c>
      <c r="AB6" s="1" t="s">
        <v>67</v>
      </c>
      <c r="AC6" s="1" t="s">
        <v>67</v>
      </c>
      <c r="AD6" s="1" t="s">
        <v>67</v>
      </c>
      <c r="AE6" s="1" t="s">
        <v>1653</v>
      </c>
      <c r="AF6" s="1" t="s">
        <v>1654</v>
      </c>
      <c r="AG6" s="1" t="s">
        <v>310</v>
      </c>
      <c r="AH6" s="1" t="s">
        <v>1655</v>
      </c>
    </row>
    <row r="7" spans="1:34">
      <c r="A7" s="4" t="s">
        <v>814</v>
      </c>
      <c r="B7" s="1" t="s">
        <v>815</v>
      </c>
      <c r="C7" s="2">
        <v>516</v>
      </c>
      <c r="D7" s="2">
        <v>2</v>
      </c>
      <c r="E7" s="1" t="s">
        <v>816</v>
      </c>
      <c r="F7" s="1" t="s">
        <v>817</v>
      </c>
      <c r="G7" s="1" t="s">
        <v>818</v>
      </c>
      <c r="H7" s="1" t="s">
        <v>819</v>
      </c>
      <c r="I7" s="1" t="s">
        <v>1920</v>
      </c>
      <c r="J7" s="1" t="s">
        <v>2007</v>
      </c>
      <c r="K7" s="1" t="s">
        <v>296</v>
      </c>
      <c r="L7" s="1">
        <v>100</v>
      </c>
      <c r="M7" s="1">
        <v>1.9999999999999999E-23</v>
      </c>
      <c r="N7" s="1" t="s">
        <v>821</v>
      </c>
      <c r="O7" s="1" t="s">
        <v>822</v>
      </c>
      <c r="P7" s="1">
        <v>94.19</v>
      </c>
      <c r="Q7" s="1">
        <v>6E-37</v>
      </c>
      <c r="R7" s="1" t="s">
        <v>823</v>
      </c>
      <c r="S7" s="1" t="s">
        <v>824</v>
      </c>
      <c r="T7" s="1">
        <v>98.84</v>
      </c>
      <c r="U7" s="1">
        <v>1.9999999999999999E-36</v>
      </c>
      <c r="V7" s="1" t="s">
        <v>825</v>
      </c>
      <c r="W7" s="1" t="s">
        <v>826</v>
      </c>
      <c r="X7" s="1" t="s">
        <v>827</v>
      </c>
      <c r="Y7" s="1">
        <v>132</v>
      </c>
      <c r="Z7" s="1">
        <v>1.0000000000000001E-31</v>
      </c>
      <c r="AA7" s="1" t="s">
        <v>828</v>
      </c>
      <c r="AB7" s="1" t="s">
        <v>829</v>
      </c>
      <c r="AC7" s="1" t="s">
        <v>830</v>
      </c>
      <c r="AD7" s="1" t="s">
        <v>831</v>
      </c>
      <c r="AE7" s="1" t="s">
        <v>832</v>
      </c>
      <c r="AF7" s="1" t="s">
        <v>833</v>
      </c>
      <c r="AG7" s="1" t="s">
        <v>834</v>
      </c>
      <c r="AH7" s="1" t="s">
        <v>835</v>
      </c>
    </row>
    <row r="8" spans="1:34">
      <c r="A8" s="4" t="s">
        <v>69</v>
      </c>
      <c r="B8" s="1" t="s">
        <v>70</v>
      </c>
      <c r="C8" s="2">
        <v>147</v>
      </c>
      <c r="D8" s="2">
        <v>4</v>
      </c>
      <c r="E8" s="1" t="s">
        <v>2016</v>
      </c>
      <c r="F8" s="1" t="s">
        <v>2106</v>
      </c>
      <c r="G8" s="1" t="s">
        <v>71</v>
      </c>
      <c r="H8" s="1" t="s">
        <v>529</v>
      </c>
      <c r="I8" s="1" t="s">
        <v>73</v>
      </c>
      <c r="J8" s="1" t="s">
        <v>74</v>
      </c>
      <c r="K8" s="1" t="s">
        <v>75</v>
      </c>
      <c r="L8" s="1">
        <v>97.55</v>
      </c>
      <c r="M8" s="1">
        <v>0</v>
      </c>
      <c r="N8" s="1" t="s">
        <v>76</v>
      </c>
      <c r="O8" s="1" t="s">
        <v>77</v>
      </c>
      <c r="P8" s="1">
        <v>91.4</v>
      </c>
      <c r="Q8" s="1">
        <v>0</v>
      </c>
      <c r="R8" s="1" t="s">
        <v>78</v>
      </c>
      <c r="S8" s="1" t="s">
        <v>79</v>
      </c>
      <c r="T8" s="1">
        <v>97.55</v>
      </c>
      <c r="U8" s="1">
        <v>0</v>
      </c>
      <c r="V8" s="1" t="s">
        <v>80</v>
      </c>
      <c r="W8" s="1" t="s">
        <v>81</v>
      </c>
      <c r="X8" s="1" t="s">
        <v>82</v>
      </c>
      <c r="Y8" s="1">
        <v>674</v>
      </c>
      <c r="Z8" s="1">
        <v>0</v>
      </c>
      <c r="AA8" s="1" t="s">
        <v>83</v>
      </c>
      <c r="AB8" s="1" t="s">
        <v>84</v>
      </c>
      <c r="AC8" s="1" t="s">
        <v>85</v>
      </c>
      <c r="AD8" s="1" t="s">
        <v>86</v>
      </c>
      <c r="AE8" s="1" t="s">
        <v>87</v>
      </c>
      <c r="AF8" s="1" t="s">
        <v>88</v>
      </c>
      <c r="AG8" s="1" t="s">
        <v>89</v>
      </c>
      <c r="AH8" s="1" t="s">
        <v>90</v>
      </c>
    </row>
    <row r="9" spans="1:34">
      <c r="A9" s="4" t="s">
        <v>1014</v>
      </c>
      <c r="B9" s="1" t="s">
        <v>1015</v>
      </c>
      <c r="C9" s="2">
        <v>633</v>
      </c>
      <c r="D9" s="2">
        <v>6</v>
      </c>
      <c r="E9" s="1" t="s">
        <v>1016</v>
      </c>
      <c r="F9" s="1" t="s">
        <v>1017</v>
      </c>
      <c r="G9" s="1" t="s">
        <v>1018</v>
      </c>
      <c r="H9" s="1" t="s">
        <v>1019</v>
      </c>
      <c r="I9" s="1" t="s">
        <v>1373</v>
      </c>
      <c r="J9" s="1" t="s">
        <v>1340</v>
      </c>
      <c r="K9" s="1" t="s">
        <v>1953</v>
      </c>
      <c r="L9" s="1">
        <v>100</v>
      </c>
      <c r="M9" s="1">
        <v>2.0000000000000001E-59</v>
      </c>
      <c r="N9" s="1" t="s">
        <v>1020</v>
      </c>
      <c r="O9" s="1" t="s">
        <v>1021</v>
      </c>
      <c r="P9" s="1">
        <v>100</v>
      </c>
      <c r="Q9" s="1">
        <v>2.9999999999999999E-81</v>
      </c>
      <c r="R9" s="1" t="s">
        <v>1022</v>
      </c>
      <c r="S9" s="1" t="s">
        <v>1023</v>
      </c>
      <c r="T9" s="1">
        <v>100</v>
      </c>
      <c r="U9" s="1">
        <v>9.0000000000000006E-80</v>
      </c>
      <c r="V9" s="1" t="s">
        <v>1024</v>
      </c>
      <c r="W9" s="1" t="s">
        <v>1025</v>
      </c>
      <c r="X9" s="1" t="s">
        <v>1026</v>
      </c>
      <c r="Y9" s="1">
        <v>223</v>
      </c>
      <c r="Z9" s="1">
        <v>8.0000000000000002E-59</v>
      </c>
      <c r="AA9" s="1" t="s">
        <v>1027</v>
      </c>
      <c r="AB9" s="1" t="s">
        <v>1028</v>
      </c>
      <c r="AC9" s="1" t="s">
        <v>1029</v>
      </c>
      <c r="AD9" s="1" t="s">
        <v>1030</v>
      </c>
      <c r="AE9" s="1" t="s">
        <v>1031</v>
      </c>
      <c r="AF9" s="1" t="s">
        <v>1032</v>
      </c>
      <c r="AG9" s="1" t="s">
        <v>1033</v>
      </c>
      <c r="AH9" s="1" t="s">
        <v>1034</v>
      </c>
    </row>
    <row r="10" spans="1:34">
      <c r="A10" s="4" t="s">
        <v>91</v>
      </c>
      <c r="B10" s="1" t="s">
        <v>92</v>
      </c>
      <c r="C10" s="2">
        <v>394</v>
      </c>
      <c r="D10" s="2">
        <v>2</v>
      </c>
      <c r="E10" s="1" t="s">
        <v>1941</v>
      </c>
      <c r="F10" s="1" t="s">
        <v>2008</v>
      </c>
      <c r="G10" s="1" t="s">
        <v>2009</v>
      </c>
      <c r="H10" s="1" t="s">
        <v>2010</v>
      </c>
      <c r="I10" s="1" t="s">
        <v>1063</v>
      </c>
      <c r="J10" s="1" t="s">
        <v>1937</v>
      </c>
      <c r="K10" s="1" t="s">
        <v>1954</v>
      </c>
      <c r="L10" s="1">
        <v>100</v>
      </c>
      <c r="M10" s="1">
        <v>9.9999999999999994E-50</v>
      </c>
      <c r="N10" s="1" t="s">
        <v>98</v>
      </c>
      <c r="O10" s="1" t="s">
        <v>99</v>
      </c>
      <c r="P10" s="1">
        <v>98.94</v>
      </c>
      <c r="Q10" s="1">
        <v>9.9999999999999994E-50</v>
      </c>
      <c r="R10" s="1" t="s">
        <v>100</v>
      </c>
      <c r="S10" s="1" t="s">
        <v>101</v>
      </c>
      <c r="T10" s="1">
        <v>100</v>
      </c>
      <c r="U10" s="1">
        <v>1.9999999999999999E-48</v>
      </c>
      <c r="V10" s="1" t="s">
        <v>102</v>
      </c>
      <c r="W10" s="1" t="s">
        <v>103</v>
      </c>
      <c r="X10" s="1" t="s">
        <v>67</v>
      </c>
      <c r="Y10" s="1" t="s">
        <v>67</v>
      </c>
      <c r="Z10" s="1" t="s">
        <v>67</v>
      </c>
      <c r="AA10" s="1" t="s">
        <v>67</v>
      </c>
      <c r="AB10" s="1" t="s">
        <v>67</v>
      </c>
      <c r="AC10" s="1" t="s">
        <v>67</v>
      </c>
      <c r="AD10" s="1" t="s">
        <v>67</v>
      </c>
      <c r="AE10" s="1" t="s">
        <v>104</v>
      </c>
      <c r="AF10" s="1" t="s">
        <v>105</v>
      </c>
      <c r="AG10" s="1" t="s">
        <v>106</v>
      </c>
      <c r="AH10" s="1" t="s">
        <v>107</v>
      </c>
    </row>
    <row r="11" spans="1:34">
      <c r="A11" s="4" t="s">
        <v>1035</v>
      </c>
      <c r="B11" s="1" t="s">
        <v>1036</v>
      </c>
      <c r="C11" s="2">
        <v>402</v>
      </c>
      <c r="D11" s="2">
        <v>5</v>
      </c>
      <c r="E11" s="1" t="s">
        <v>1037</v>
      </c>
      <c r="F11" s="1" t="s">
        <v>1038</v>
      </c>
      <c r="G11" s="1" t="s">
        <v>1039</v>
      </c>
      <c r="H11" s="1" t="s">
        <v>1040</v>
      </c>
      <c r="I11" s="1" t="s">
        <v>1041</v>
      </c>
      <c r="J11" s="1" t="s">
        <v>469</v>
      </c>
      <c r="K11" s="1" t="s">
        <v>1042</v>
      </c>
      <c r="L11" s="1">
        <v>99.62</v>
      </c>
      <c r="M11" s="1">
        <v>3.0000000000000002E-150</v>
      </c>
      <c r="N11" s="1" t="s">
        <v>1043</v>
      </c>
      <c r="O11" s="1" t="s">
        <v>1044</v>
      </c>
      <c r="P11" s="1">
        <v>92.86</v>
      </c>
      <c r="Q11" s="1">
        <v>2.0000000000000001E-127</v>
      </c>
      <c r="R11" s="1" t="s">
        <v>1045</v>
      </c>
      <c r="S11" s="1" t="s">
        <v>1046</v>
      </c>
      <c r="T11" s="1">
        <v>99.62</v>
      </c>
      <c r="U11" s="1">
        <v>3.0000000000000002E-149</v>
      </c>
      <c r="V11" s="1" t="s">
        <v>1047</v>
      </c>
      <c r="W11" s="1" t="s">
        <v>1048</v>
      </c>
      <c r="X11" s="1" t="s">
        <v>1049</v>
      </c>
      <c r="Y11" s="1">
        <v>363</v>
      </c>
      <c r="Z11" s="1">
        <v>1E-100</v>
      </c>
      <c r="AA11" s="1" t="s">
        <v>1050</v>
      </c>
      <c r="AB11" s="1" t="s">
        <v>1051</v>
      </c>
      <c r="AC11" s="1" t="s">
        <v>1052</v>
      </c>
      <c r="AD11" s="1" t="s">
        <v>1053</v>
      </c>
      <c r="AE11" s="1" t="s">
        <v>1054</v>
      </c>
      <c r="AF11" s="1" t="s">
        <v>1055</v>
      </c>
      <c r="AG11" s="1" t="s">
        <v>1056</v>
      </c>
      <c r="AH11" s="1" t="s">
        <v>1057</v>
      </c>
    </row>
    <row r="12" spans="1:34">
      <c r="A12" s="4" t="s">
        <v>1859</v>
      </c>
      <c r="B12" s="1" t="s">
        <v>1860</v>
      </c>
      <c r="C12" s="2">
        <v>2595</v>
      </c>
      <c r="D12" s="2">
        <v>5</v>
      </c>
      <c r="E12" s="1" t="s">
        <v>1755</v>
      </c>
      <c r="F12" s="1" t="s">
        <v>1861</v>
      </c>
      <c r="G12" s="1" t="s">
        <v>130</v>
      </c>
      <c r="H12" s="1" t="s">
        <v>1862</v>
      </c>
      <c r="I12" s="1" t="s">
        <v>1863</v>
      </c>
      <c r="J12" s="1" t="s">
        <v>1437</v>
      </c>
      <c r="K12" s="1" t="s">
        <v>1864</v>
      </c>
      <c r="L12" s="1">
        <v>100</v>
      </c>
      <c r="M12" s="1">
        <v>5.0000000000000002E-14</v>
      </c>
      <c r="N12" s="1" t="s">
        <v>1865</v>
      </c>
      <c r="O12" s="1" t="s">
        <v>1866</v>
      </c>
      <c r="P12" s="1">
        <v>100</v>
      </c>
      <c r="Q12" s="1">
        <v>1E-13</v>
      </c>
      <c r="R12" s="1" t="s">
        <v>1867</v>
      </c>
      <c r="S12" s="1" t="s">
        <v>1868</v>
      </c>
      <c r="T12" s="1">
        <v>100</v>
      </c>
      <c r="U12" s="1">
        <v>5.9999999999999997E-13</v>
      </c>
      <c r="V12" s="1" t="s">
        <v>1869</v>
      </c>
      <c r="W12" s="1" t="s">
        <v>1870</v>
      </c>
      <c r="X12" s="1" t="s">
        <v>1871</v>
      </c>
      <c r="Y12" s="1">
        <v>423</v>
      </c>
      <c r="Z12" s="1">
        <v>3.0000000000000002E-118</v>
      </c>
      <c r="AA12" s="1" t="s">
        <v>1872</v>
      </c>
      <c r="AB12" s="1" t="s">
        <v>1873</v>
      </c>
      <c r="AC12" s="1" t="s">
        <v>285</v>
      </c>
      <c r="AD12" s="1" t="s">
        <v>286</v>
      </c>
      <c r="AE12" s="1" t="s">
        <v>1874</v>
      </c>
      <c r="AF12" s="1" t="s">
        <v>1875</v>
      </c>
      <c r="AG12" s="1" t="s">
        <v>1876</v>
      </c>
      <c r="AH12" s="1" t="s">
        <v>1877</v>
      </c>
    </row>
    <row r="13" spans="1:34">
      <c r="A13" s="4" t="s">
        <v>1848</v>
      </c>
      <c r="B13" s="1" t="s">
        <v>1849</v>
      </c>
      <c r="C13" s="2">
        <v>389</v>
      </c>
      <c r="D13" s="2">
        <v>3</v>
      </c>
      <c r="E13" s="1" t="s">
        <v>1754</v>
      </c>
      <c r="F13" s="1" t="s">
        <v>1850</v>
      </c>
      <c r="G13" s="1" t="s">
        <v>839</v>
      </c>
      <c r="H13" s="1" t="s">
        <v>888</v>
      </c>
      <c r="I13" s="1" t="s">
        <v>1851</v>
      </c>
      <c r="J13" s="1" t="s">
        <v>1852</v>
      </c>
      <c r="K13" s="1" t="s">
        <v>817</v>
      </c>
      <c r="L13" s="1">
        <v>91.53</v>
      </c>
      <c r="M13" s="1">
        <v>5.9999999999999995E-25</v>
      </c>
      <c r="N13" s="1" t="s">
        <v>1853</v>
      </c>
      <c r="O13" s="1" t="s">
        <v>546</v>
      </c>
      <c r="P13" s="1">
        <v>89.83</v>
      </c>
      <c r="Q13" s="1">
        <v>9.9999999999999992E-25</v>
      </c>
      <c r="R13" s="1" t="s">
        <v>1854</v>
      </c>
      <c r="S13" s="1" t="s">
        <v>1855</v>
      </c>
      <c r="T13" s="1">
        <v>91.43</v>
      </c>
      <c r="U13" s="1">
        <v>1E-10</v>
      </c>
      <c r="V13" s="1" t="s">
        <v>1856</v>
      </c>
      <c r="W13" s="1" t="s">
        <v>1857</v>
      </c>
      <c r="X13" s="1" t="s">
        <v>67</v>
      </c>
      <c r="Y13" s="1" t="s">
        <v>67</v>
      </c>
      <c r="Z13" s="1" t="s">
        <v>67</v>
      </c>
      <c r="AA13" s="1" t="s">
        <v>67</v>
      </c>
      <c r="AB13" s="1" t="s">
        <v>67</v>
      </c>
      <c r="AC13" s="1" t="s">
        <v>67</v>
      </c>
      <c r="AD13" s="1" t="s">
        <v>67</v>
      </c>
      <c r="AE13" s="1" t="s">
        <v>1858</v>
      </c>
      <c r="AF13" s="1" t="s">
        <v>162</v>
      </c>
      <c r="AG13" s="1" t="s">
        <v>67</v>
      </c>
      <c r="AH13" s="1" t="s">
        <v>382</v>
      </c>
    </row>
    <row r="14" spans="1:34">
      <c r="A14" s="4" t="s">
        <v>1471</v>
      </c>
      <c r="B14" s="1" t="s">
        <v>1472</v>
      </c>
      <c r="C14" s="2">
        <v>788</v>
      </c>
      <c r="D14" s="2">
        <v>6</v>
      </c>
      <c r="E14" s="1" t="s">
        <v>1473</v>
      </c>
      <c r="F14" s="1" t="s">
        <v>1474</v>
      </c>
      <c r="G14" s="1" t="s">
        <v>1475</v>
      </c>
      <c r="H14" s="1" t="s">
        <v>689</v>
      </c>
      <c r="I14" s="1" t="s">
        <v>2011</v>
      </c>
      <c r="J14" s="1" t="s">
        <v>2012</v>
      </c>
      <c r="K14" s="1" t="s">
        <v>169</v>
      </c>
      <c r="L14" s="1">
        <v>70.59</v>
      </c>
      <c r="M14" s="1">
        <v>5.0000000000000004E-6</v>
      </c>
      <c r="N14" s="1" t="s">
        <v>1476</v>
      </c>
      <c r="O14" s="1" t="s">
        <v>1477</v>
      </c>
      <c r="P14" s="1">
        <v>51.41</v>
      </c>
      <c r="Q14" s="1">
        <v>9.9999999999999995E-21</v>
      </c>
      <c r="R14" s="1" t="s">
        <v>1478</v>
      </c>
      <c r="S14" s="1" t="s">
        <v>1479</v>
      </c>
      <c r="T14" s="1">
        <v>64.44</v>
      </c>
      <c r="U14" s="1">
        <v>2.0000000000000001E-17</v>
      </c>
      <c r="V14" s="1" t="s">
        <v>1480</v>
      </c>
      <c r="W14" s="1" t="s">
        <v>1481</v>
      </c>
      <c r="X14" s="1" t="s">
        <v>67</v>
      </c>
      <c r="Y14" s="1" t="s">
        <v>67</v>
      </c>
      <c r="Z14" s="1" t="s">
        <v>67</v>
      </c>
      <c r="AA14" s="1" t="s">
        <v>67</v>
      </c>
      <c r="AB14" s="1" t="s">
        <v>67</v>
      </c>
      <c r="AC14" s="1" t="s">
        <v>67</v>
      </c>
      <c r="AD14" s="1" t="s">
        <v>67</v>
      </c>
      <c r="AE14" s="1" t="s">
        <v>67</v>
      </c>
      <c r="AF14" s="1" t="s">
        <v>67</v>
      </c>
      <c r="AG14" s="1" t="s">
        <v>67</v>
      </c>
      <c r="AH14" s="1" t="s">
        <v>68</v>
      </c>
    </row>
    <row r="15" spans="1:34">
      <c r="A15" s="4" t="s">
        <v>1685</v>
      </c>
      <c r="B15" s="1" t="s">
        <v>1686</v>
      </c>
      <c r="C15" s="2">
        <v>1841</v>
      </c>
      <c r="D15" s="2">
        <v>8</v>
      </c>
      <c r="E15" s="1" t="s">
        <v>1095</v>
      </c>
      <c r="F15" s="1" t="s">
        <v>415</v>
      </c>
      <c r="G15" s="1" t="s">
        <v>1675</v>
      </c>
      <c r="H15" s="1" t="s">
        <v>314</v>
      </c>
      <c r="I15" s="1" t="s">
        <v>1687</v>
      </c>
      <c r="J15" s="1" t="s">
        <v>271</v>
      </c>
      <c r="K15" s="1" t="s">
        <v>1597</v>
      </c>
      <c r="L15" s="1">
        <v>94.3</v>
      </c>
      <c r="M15" s="1">
        <v>3E-153</v>
      </c>
      <c r="N15" s="1" t="s">
        <v>1688</v>
      </c>
      <c r="O15" s="1" t="s">
        <v>1689</v>
      </c>
      <c r="P15" s="1">
        <v>90.18</v>
      </c>
      <c r="Q15" s="1">
        <v>0</v>
      </c>
      <c r="R15" s="1" t="s">
        <v>1690</v>
      </c>
      <c r="S15" s="1" t="s">
        <v>1691</v>
      </c>
      <c r="T15" s="1">
        <v>94.3</v>
      </c>
      <c r="U15" s="1">
        <v>4.0000000000000003E-152</v>
      </c>
      <c r="V15" s="1" t="s">
        <v>1692</v>
      </c>
      <c r="W15" s="1" t="s">
        <v>1693</v>
      </c>
      <c r="X15" s="1" t="s">
        <v>1694</v>
      </c>
      <c r="Y15" s="1">
        <v>457</v>
      </c>
      <c r="Z15" s="1">
        <v>2.0000000000000001E-128</v>
      </c>
      <c r="AA15" s="1" t="s">
        <v>1695</v>
      </c>
      <c r="AB15" s="1" t="s">
        <v>1696</v>
      </c>
      <c r="AC15" s="1" t="s">
        <v>285</v>
      </c>
      <c r="AD15" s="1" t="s">
        <v>286</v>
      </c>
      <c r="AE15" s="1" t="s">
        <v>1697</v>
      </c>
      <c r="AF15" s="1" t="s">
        <v>1698</v>
      </c>
      <c r="AG15" s="1" t="s">
        <v>1699</v>
      </c>
      <c r="AH15" s="1" t="s">
        <v>1700</v>
      </c>
    </row>
    <row r="16" spans="1:34">
      <c r="A16" s="4" t="s">
        <v>108</v>
      </c>
      <c r="B16" s="1" t="s">
        <v>109</v>
      </c>
      <c r="C16" s="2">
        <v>222</v>
      </c>
      <c r="D16" s="2">
        <v>5</v>
      </c>
      <c r="E16" s="1" t="s">
        <v>110</v>
      </c>
      <c r="F16" s="1" t="s">
        <v>111</v>
      </c>
      <c r="G16" s="1" t="s">
        <v>112</v>
      </c>
      <c r="H16" s="1" t="s">
        <v>113</v>
      </c>
      <c r="I16" s="1" t="s">
        <v>114</v>
      </c>
      <c r="J16" s="1" t="s">
        <v>115</v>
      </c>
      <c r="K16" s="1" t="s">
        <v>2013</v>
      </c>
      <c r="L16" s="1">
        <v>92.86</v>
      </c>
      <c r="M16" s="1">
        <v>1.9999999999999998E-71</v>
      </c>
      <c r="N16" s="1" t="s">
        <v>116</v>
      </c>
      <c r="O16" s="1" t="s">
        <v>117</v>
      </c>
      <c r="P16" s="1">
        <v>82.14</v>
      </c>
      <c r="Q16" s="1">
        <v>7.0000000000000001E-66</v>
      </c>
      <c r="R16" s="1" t="s">
        <v>118</v>
      </c>
      <c r="S16" s="1" t="s">
        <v>119</v>
      </c>
      <c r="T16" s="1">
        <v>92.86</v>
      </c>
      <c r="U16" s="1">
        <v>2E-70</v>
      </c>
      <c r="V16" s="1" t="s">
        <v>120</v>
      </c>
      <c r="W16" s="1" t="s">
        <v>121</v>
      </c>
      <c r="X16" s="1" t="s">
        <v>67</v>
      </c>
      <c r="Y16" s="1" t="s">
        <v>67</v>
      </c>
      <c r="Z16" s="1" t="s">
        <v>67</v>
      </c>
      <c r="AA16" s="1" t="s">
        <v>67</v>
      </c>
      <c r="AB16" s="1" t="s">
        <v>67</v>
      </c>
      <c r="AC16" s="1" t="s">
        <v>67</v>
      </c>
      <c r="AD16" s="1" t="s">
        <v>67</v>
      </c>
      <c r="AE16" s="1" t="s">
        <v>122</v>
      </c>
      <c r="AF16" s="1" t="s">
        <v>123</v>
      </c>
      <c r="AG16" s="1" t="s">
        <v>124</v>
      </c>
      <c r="AH16" s="1" t="s">
        <v>125</v>
      </c>
    </row>
    <row r="17" spans="1:34">
      <c r="A17" s="4" t="s">
        <v>836</v>
      </c>
      <c r="B17" s="1" t="s">
        <v>837</v>
      </c>
      <c r="C17" s="2">
        <v>636</v>
      </c>
      <c r="D17" s="2">
        <v>3</v>
      </c>
      <c r="E17" s="1" t="s">
        <v>838</v>
      </c>
      <c r="F17" s="1" t="s">
        <v>839</v>
      </c>
      <c r="G17" s="1" t="s">
        <v>840</v>
      </c>
      <c r="H17" s="1" t="s">
        <v>297</v>
      </c>
      <c r="I17" s="1" t="s">
        <v>1660</v>
      </c>
      <c r="J17" s="1" t="s">
        <v>1881</v>
      </c>
      <c r="K17" s="1" t="s">
        <v>2014</v>
      </c>
      <c r="L17" s="1">
        <v>98.86</v>
      </c>
      <c r="M17" s="1">
        <v>4E-35</v>
      </c>
      <c r="N17" s="1" t="s">
        <v>841</v>
      </c>
      <c r="O17" s="1" t="s">
        <v>842</v>
      </c>
      <c r="P17" s="1">
        <v>98.18</v>
      </c>
      <c r="Q17" s="1">
        <v>2.9999999999999998E-15</v>
      </c>
      <c r="R17" s="1" t="s">
        <v>843</v>
      </c>
      <c r="S17" s="1" t="s">
        <v>844</v>
      </c>
      <c r="T17" s="1">
        <v>98.28</v>
      </c>
      <c r="U17" s="1">
        <v>3E-51</v>
      </c>
      <c r="V17" s="1" t="s">
        <v>845</v>
      </c>
      <c r="W17" s="1" t="s">
        <v>846</v>
      </c>
      <c r="X17" s="1" t="s">
        <v>847</v>
      </c>
      <c r="Y17" s="1">
        <v>209</v>
      </c>
      <c r="Z17" s="1">
        <v>2.0000000000000001E-54</v>
      </c>
      <c r="AA17" s="1" t="s">
        <v>848</v>
      </c>
      <c r="AB17" s="1" t="s">
        <v>849</v>
      </c>
      <c r="AC17" s="1" t="s">
        <v>830</v>
      </c>
      <c r="AD17" s="1" t="s">
        <v>831</v>
      </c>
      <c r="AE17" s="1" t="s">
        <v>850</v>
      </c>
      <c r="AF17" s="1" t="s">
        <v>851</v>
      </c>
      <c r="AG17" s="1" t="s">
        <v>852</v>
      </c>
      <c r="AH17" s="1" t="s">
        <v>853</v>
      </c>
    </row>
    <row r="18" spans="1:34">
      <c r="A18" s="4" t="s">
        <v>687</v>
      </c>
      <c r="B18" s="1" t="s">
        <v>688</v>
      </c>
      <c r="C18" s="2">
        <v>433</v>
      </c>
      <c r="D18" s="2">
        <v>2</v>
      </c>
      <c r="E18" s="1" t="s">
        <v>689</v>
      </c>
      <c r="F18" s="1" t="s">
        <v>690</v>
      </c>
      <c r="G18" s="1" t="s">
        <v>691</v>
      </c>
      <c r="H18" s="1" t="s">
        <v>692</v>
      </c>
      <c r="I18" s="1" t="s">
        <v>1452</v>
      </c>
      <c r="J18" s="1" t="s">
        <v>2015</v>
      </c>
      <c r="K18" s="1" t="s">
        <v>1643</v>
      </c>
      <c r="L18" s="1">
        <v>79.73</v>
      </c>
      <c r="M18" s="1">
        <v>7.0000000000000001E-22</v>
      </c>
      <c r="N18" s="1" t="s">
        <v>693</v>
      </c>
      <c r="O18" s="1" t="s">
        <v>546</v>
      </c>
      <c r="P18" s="1">
        <v>69.739999999999995</v>
      </c>
      <c r="Q18" s="1">
        <v>2.9999999999999998E-18</v>
      </c>
      <c r="R18" s="1" t="s">
        <v>694</v>
      </c>
      <c r="S18" s="1" t="s">
        <v>695</v>
      </c>
      <c r="T18" s="1">
        <v>76.739999999999995</v>
      </c>
      <c r="U18" s="1">
        <v>9.9999999999999994E-12</v>
      </c>
      <c r="V18" s="1" t="s">
        <v>696</v>
      </c>
      <c r="W18" s="1" t="s">
        <v>697</v>
      </c>
      <c r="X18" s="1" t="s">
        <v>698</v>
      </c>
      <c r="Y18" s="1">
        <v>82</v>
      </c>
      <c r="Z18" s="1">
        <v>3.9999999999999999E-16</v>
      </c>
      <c r="AA18" s="1" t="s">
        <v>699</v>
      </c>
      <c r="AB18" s="1" t="s">
        <v>700</v>
      </c>
      <c r="AC18" s="1" t="s">
        <v>701</v>
      </c>
      <c r="AD18" s="1" t="s">
        <v>702</v>
      </c>
      <c r="AE18" s="1" t="s">
        <v>703</v>
      </c>
      <c r="AF18" s="1" t="s">
        <v>704</v>
      </c>
      <c r="AG18" s="1" t="s">
        <v>705</v>
      </c>
      <c r="AH18" s="1" t="s">
        <v>68</v>
      </c>
    </row>
    <row r="19" spans="1:34">
      <c r="A19" s="4" t="s">
        <v>126</v>
      </c>
      <c r="B19" s="1" t="s">
        <v>127</v>
      </c>
      <c r="C19" s="2">
        <v>1229</v>
      </c>
      <c r="D19" s="2">
        <v>12</v>
      </c>
      <c r="E19" s="1" t="s">
        <v>128</v>
      </c>
      <c r="F19" s="1" t="s">
        <v>129</v>
      </c>
      <c r="G19" s="1" t="s">
        <v>130</v>
      </c>
      <c r="H19" s="1" t="s">
        <v>131</v>
      </c>
      <c r="I19" s="1" t="s">
        <v>729</v>
      </c>
      <c r="J19" s="1" t="s">
        <v>1924</v>
      </c>
      <c r="K19" s="1" t="s">
        <v>1077</v>
      </c>
      <c r="L19" s="1">
        <v>94.04</v>
      </c>
      <c r="M19" s="1">
        <v>0</v>
      </c>
      <c r="N19" s="1" t="s">
        <v>133</v>
      </c>
      <c r="O19" s="1" t="s">
        <v>134</v>
      </c>
      <c r="P19" s="1">
        <v>91.05</v>
      </c>
      <c r="Q19" s="1">
        <v>0</v>
      </c>
      <c r="R19" s="1" t="s">
        <v>135</v>
      </c>
      <c r="S19" s="1" t="s">
        <v>136</v>
      </c>
      <c r="T19" s="1">
        <v>94.04</v>
      </c>
      <c r="U19" s="1">
        <v>0</v>
      </c>
      <c r="V19" s="1" t="s">
        <v>137</v>
      </c>
      <c r="W19" s="1" t="s">
        <v>138</v>
      </c>
      <c r="X19" s="1" t="s">
        <v>139</v>
      </c>
      <c r="Y19" s="1">
        <v>189</v>
      </c>
      <c r="Z19" s="1">
        <v>4.9999999999999999E-48</v>
      </c>
      <c r="AA19" s="1" t="s">
        <v>140</v>
      </c>
      <c r="AB19" s="1" t="s">
        <v>141</v>
      </c>
      <c r="AC19" s="1" t="s">
        <v>142</v>
      </c>
      <c r="AD19" s="1" t="s">
        <v>143</v>
      </c>
      <c r="AE19" s="1" t="s">
        <v>144</v>
      </c>
      <c r="AF19" s="1" t="s">
        <v>145</v>
      </c>
      <c r="AG19" s="1" t="s">
        <v>146</v>
      </c>
      <c r="AH19" s="1" t="s">
        <v>147</v>
      </c>
    </row>
    <row r="20" spans="1:34">
      <c r="A20" s="4" t="s">
        <v>1735</v>
      </c>
      <c r="B20" s="1" t="s">
        <v>1736</v>
      </c>
      <c r="C20" s="2">
        <v>225</v>
      </c>
      <c r="D20" s="2">
        <v>3</v>
      </c>
      <c r="E20" s="1" t="s">
        <v>1737</v>
      </c>
      <c r="F20" s="1" t="s">
        <v>386</v>
      </c>
      <c r="G20" s="1" t="s">
        <v>1143</v>
      </c>
      <c r="H20" s="1" t="s">
        <v>1738</v>
      </c>
      <c r="I20" s="1" t="s">
        <v>780</v>
      </c>
      <c r="J20" s="1" t="s">
        <v>1739</v>
      </c>
      <c r="K20" s="1" t="s">
        <v>1740</v>
      </c>
      <c r="L20" s="1">
        <v>100</v>
      </c>
      <c r="M20" s="1">
        <v>2E-41</v>
      </c>
      <c r="N20" s="1" t="s">
        <v>1741</v>
      </c>
      <c r="O20" s="1" t="s">
        <v>1742</v>
      </c>
      <c r="P20" s="1">
        <v>96.86</v>
      </c>
      <c r="Q20" s="1">
        <v>0</v>
      </c>
      <c r="R20" s="1" t="s">
        <v>1743</v>
      </c>
      <c r="S20" s="1" t="s">
        <v>1744</v>
      </c>
      <c r="T20" s="1">
        <v>100</v>
      </c>
      <c r="U20" s="1">
        <v>6.0000000000000005E-42</v>
      </c>
      <c r="V20" s="1" t="s">
        <v>1745</v>
      </c>
      <c r="W20" s="1" t="s">
        <v>1746</v>
      </c>
      <c r="X20" s="1" t="s">
        <v>67</v>
      </c>
      <c r="Y20" s="1" t="s">
        <v>67</v>
      </c>
      <c r="Z20" s="1" t="s">
        <v>67</v>
      </c>
      <c r="AA20" s="1" t="s">
        <v>67</v>
      </c>
      <c r="AB20" s="1" t="s">
        <v>67</v>
      </c>
      <c r="AC20" s="1" t="s">
        <v>67</v>
      </c>
      <c r="AD20" s="1" t="s">
        <v>67</v>
      </c>
      <c r="AE20" s="1" t="s">
        <v>1747</v>
      </c>
      <c r="AF20" s="1" t="s">
        <v>1748</v>
      </c>
      <c r="AG20" s="1" t="s">
        <v>1749</v>
      </c>
      <c r="AH20" s="1" t="s">
        <v>1750</v>
      </c>
    </row>
    <row r="21" spans="1:34">
      <c r="A21" s="4" t="s">
        <v>1298</v>
      </c>
      <c r="B21" s="1" t="s">
        <v>1299</v>
      </c>
      <c r="C21" s="2">
        <v>417</v>
      </c>
      <c r="D21" s="2">
        <v>2</v>
      </c>
      <c r="E21" s="1" t="s">
        <v>857</v>
      </c>
      <c r="F21" s="1" t="s">
        <v>1300</v>
      </c>
      <c r="G21" s="1" t="s">
        <v>1301</v>
      </c>
      <c r="H21" s="1" t="s">
        <v>1302</v>
      </c>
      <c r="I21" s="1" t="s">
        <v>1303</v>
      </c>
      <c r="J21" s="1" t="s">
        <v>1304</v>
      </c>
      <c r="K21" s="1" t="s">
        <v>1305</v>
      </c>
      <c r="L21" s="1">
        <v>100</v>
      </c>
      <c r="M21" s="1">
        <v>5.0000000000000003E-38</v>
      </c>
      <c r="N21" s="1" t="s">
        <v>1306</v>
      </c>
      <c r="O21" s="1" t="s">
        <v>1307</v>
      </c>
      <c r="P21" s="1">
        <v>97.98</v>
      </c>
      <c r="Q21" s="1">
        <v>2.0000000000000001E-37</v>
      </c>
      <c r="R21" s="1" t="s">
        <v>1308</v>
      </c>
      <c r="S21" s="1" t="s">
        <v>1309</v>
      </c>
      <c r="T21" s="1">
        <v>100</v>
      </c>
      <c r="U21" s="1">
        <v>7.0000000000000003E-37</v>
      </c>
      <c r="V21" s="1" t="s">
        <v>1310</v>
      </c>
      <c r="W21" s="1" t="s">
        <v>1311</v>
      </c>
      <c r="X21" s="1" t="s">
        <v>1312</v>
      </c>
      <c r="Y21" s="1">
        <v>170</v>
      </c>
      <c r="Z21" s="1">
        <v>9.0000000000000005E-43</v>
      </c>
      <c r="AA21" s="1" t="s">
        <v>1313</v>
      </c>
      <c r="AB21" s="1" t="s">
        <v>1314</v>
      </c>
      <c r="AC21" s="1" t="s">
        <v>1315</v>
      </c>
      <c r="AD21" s="1" t="s">
        <v>1316</v>
      </c>
      <c r="AE21" s="1" t="s">
        <v>1317</v>
      </c>
      <c r="AF21" s="1" t="s">
        <v>1318</v>
      </c>
      <c r="AG21" s="1" t="s">
        <v>882</v>
      </c>
      <c r="AH21" s="1" t="s">
        <v>68</v>
      </c>
    </row>
    <row r="22" spans="1:34">
      <c r="A22" s="4" t="s">
        <v>1319</v>
      </c>
      <c r="B22" s="1" t="s">
        <v>1320</v>
      </c>
      <c r="C22" s="2">
        <v>250</v>
      </c>
      <c r="D22" s="2">
        <v>4</v>
      </c>
      <c r="E22" s="1" t="s">
        <v>2016</v>
      </c>
      <c r="F22" s="1" t="s">
        <v>2017</v>
      </c>
      <c r="G22" s="1" t="s">
        <v>249</v>
      </c>
      <c r="H22" s="1" t="s">
        <v>275</v>
      </c>
      <c r="I22" s="1" t="s">
        <v>954</v>
      </c>
      <c r="J22" s="1" t="s">
        <v>1938</v>
      </c>
      <c r="K22" s="1" t="s">
        <v>1955</v>
      </c>
      <c r="L22" s="1">
        <v>100</v>
      </c>
      <c r="M22" s="1">
        <v>9.0000000000000002E-40</v>
      </c>
      <c r="N22" s="1" t="s">
        <v>1323</v>
      </c>
      <c r="O22" s="1" t="s">
        <v>1324</v>
      </c>
      <c r="P22" s="1">
        <v>100</v>
      </c>
      <c r="Q22" s="1">
        <v>3.9999999999999997E-40</v>
      </c>
      <c r="R22" s="1" t="s">
        <v>1325</v>
      </c>
      <c r="S22" s="1" t="s">
        <v>1326</v>
      </c>
      <c r="T22" s="1">
        <v>100</v>
      </c>
      <c r="U22" s="1">
        <v>9.9999999999999996E-39</v>
      </c>
      <c r="V22" s="1" t="s">
        <v>1327</v>
      </c>
      <c r="W22" s="1" t="s">
        <v>1328</v>
      </c>
      <c r="X22" s="1" t="s">
        <v>1329</v>
      </c>
      <c r="Y22" s="1">
        <v>161</v>
      </c>
      <c r="Z22" s="1">
        <v>3.0000000000000002E-40</v>
      </c>
      <c r="AA22" s="1" t="s">
        <v>1330</v>
      </c>
      <c r="AB22" s="1" t="s">
        <v>1331</v>
      </c>
      <c r="AC22" s="1" t="s">
        <v>1315</v>
      </c>
      <c r="AD22" s="1" t="s">
        <v>1316</v>
      </c>
      <c r="AE22" s="1" t="s">
        <v>1332</v>
      </c>
      <c r="AF22" s="1" t="s">
        <v>1333</v>
      </c>
      <c r="AG22" s="1" t="s">
        <v>1334</v>
      </c>
      <c r="AH22" s="1" t="s">
        <v>1335</v>
      </c>
    </row>
    <row r="23" spans="1:34">
      <c r="A23" s="4" t="s">
        <v>1878</v>
      </c>
      <c r="B23" s="1" t="s">
        <v>1879</v>
      </c>
      <c r="C23" s="2">
        <v>765</v>
      </c>
      <c r="D23" s="2">
        <v>10</v>
      </c>
      <c r="E23" s="1" t="s">
        <v>1880</v>
      </c>
      <c r="F23" s="1" t="s">
        <v>1516</v>
      </c>
      <c r="G23" s="1" t="s">
        <v>1881</v>
      </c>
      <c r="H23" s="1" t="s">
        <v>1882</v>
      </c>
      <c r="I23" s="1" t="s">
        <v>1883</v>
      </c>
      <c r="J23" s="1" t="s">
        <v>294</v>
      </c>
      <c r="K23" s="1" t="s">
        <v>1884</v>
      </c>
      <c r="L23" s="1">
        <v>99.19</v>
      </c>
      <c r="M23" s="1">
        <v>0</v>
      </c>
      <c r="N23" s="1" t="s">
        <v>1885</v>
      </c>
      <c r="O23" s="1" t="s">
        <v>1886</v>
      </c>
      <c r="P23" s="1">
        <v>99.19</v>
      </c>
      <c r="Q23" s="1">
        <v>0</v>
      </c>
      <c r="R23" s="1" t="s">
        <v>1887</v>
      </c>
      <c r="S23" s="1" t="s">
        <v>1971</v>
      </c>
      <c r="T23" s="1">
        <v>93.68</v>
      </c>
      <c r="U23" s="1">
        <v>3E-160</v>
      </c>
      <c r="V23" s="1" t="s">
        <v>1888</v>
      </c>
      <c r="W23" s="1" t="s">
        <v>1889</v>
      </c>
      <c r="X23" s="1" t="s">
        <v>1890</v>
      </c>
      <c r="Y23" s="1">
        <v>471</v>
      </c>
      <c r="Z23" s="1">
        <v>2E-132</v>
      </c>
      <c r="AA23" s="1" t="s">
        <v>1891</v>
      </c>
      <c r="AB23" s="1" t="s">
        <v>1892</v>
      </c>
      <c r="AC23" s="1" t="s">
        <v>261</v>
      </c>
      <c r="AD23" s="1" t="s">
        <v>262</v>
      </c>
      <c r="AE23" s="1" t="s">
        <v>1893</v>
      </c>
      <c r="AF23" s="1" t="s">
        <v>1894</v>
      </c>
      <c r="AG23" s="1" t="s">
        <v>1895</v>
      </c>
      <c r="AH23" s="1" t="s">
        <v>1896</v>
      </c>
    </row>
    <row r="24" spans="1:34">
      <c r="A24" s="4" t="s">
        <v>854</v>
      </c>
      <c r="B24" s="1" t="s">
        <v>855</v>
      </c>
      <c r="C24" s="2">
        <v>182</v>
      </c>
      <c r="D24" s="2">
        <v>3</v>
      </c>
      <c r="E24" s="1" t="s">
        <v>2018</v>
      </c>
      <c r="F24" s="1" t="s">
        <v>1626</v>
      </c>
      <c r="G24" s="1" t="s">
        <v>2019</v>
      </c>
      <c r="H24" s="1" t="s">
        <v>2020</v>
      </c>
      <c r="I24" s="1" t="s">
        <v>816</v>
      </c>
      <c r="J24" s="1" t="s">
        <v>72</v>
      </c>
      <c r="K24" s="1" t="s">
        <v>1786</v>
      </c>
      <c r="L24" s="1">
        <v>94.21</v>
      </c>
      <c r="M24" s="1">
        <v>5E-42</v>
      </c>
      <c r="N24" s="1" t="s">
        <v>858</v>
      </c>
      <c r="O24" s="1" t="s">
        <v>859</v>
      </c>
      <c r="P24" s="1">
        <v>59.26</v>
      </c>
      <c r="Q24" s="1">
        <v>8.0000000000000003E-42</v>
      </c>
      <c r="R24" s="1" t="s">
        <v>860</v>
      </c>
      <c r="S24" s="1" t="s">
        <v>861</v>
      </c>
      <c r="T24" s="1">
        <v>94.21</v>
      </c>
      <c r="U24" s="1">
        <v>5.9999999999999998E-41</v>
      </c>
      <c r="V24" s="1" t="s">
        <v>862</v>
      </c>
      <c r="W24" s="1" t="s">
        <v>863</v>
      </c>
      <c r="X24" s="1" t="s">
        <v>864</v>
      </c>
      <c r="Y24" s="1">
        <v>89.4</v>
      </c>
      <c r="Z24" s="1">
        <v>5.0000000000000004E-18</v>
      </c>
      <c r="AA24" s="1" t="s">
        <v>865</v>
      </c>
      <c r="AB24" s="1" t="s">
        <v>866</v>
      </c>
      <c r="AC24" s="1" t="s">
        <v>830</v>
      </c>
      <c r="AD24" s="1" t="s">
        <v>831</v>
      </c>
      <c r="AE24" s="1" t="s">
        <v>67</v>
      </c>
      <c r="AF24" s="1" t="s">
        <v>867</v>
      </c>
      <c r="AG24" s="1" t="s">
        <v>67</v>
      </c>
      <c r="AH24" s="1" t="s">
        <v>868</v>
      </c>
    </row>
    <row r="25" spans="1:34">
      <c r="A25" s="4" t="s">
        <v>148</v>
      </c>
      <c r="B25" s="1" t="s">
        <v>149</v>
      </c>
      <c r="C25" s="2">
        <v>243</v>
      </c>
      <c r="D25" s="2">
        <v>3</v>
      </c>
      <c r="E25" s="1" t="s">
        <v>150</v>
      </c>
      <c r="F25" s="1" t="s">
        <v>151</v>
      </c>
      <c r="G25" s="1" t="s">
        <v>112</v>
      </c>
      <c r="H25" s="1" t="s">
        <v>152</v>
      </c>
      <c r="I25" s="1" t="s">
        <v>153</v>
      </c>
      <c r="J25" s="1" t="s">
        <v>154</v>
      </c>
      <c r="K25" s="1" t="s">
        <v>155</v>
      </c>
      <c r="L25" s="1">
        <v>89.33</v>
      </c>
      <c r="M25" s="1">
        <v>1.9999999999999999E-77</v>
      </c>
      <c r="N25" s="1" t="s">
        <v>156</v>
      </c>
      <c r="O25" s="1" t="s">
        <v>157</v>
      </c>
      <c r="P25" s="1">
        <v>84.77</v>
      </c>
      <c r="Q25" s="1">
        <v>6.9999999999999997E-75</v>
      </c>
      <c r="R25" s="1" t="s">
        <v>158</v>
      </c>
      <c r="S25" s="1" t="s">
        <v>159</v>
      </c>
      <c r="T25" s="1">
        <v>89.33</v>
      </c>
      <c r="U25" s="1">
        <v>1.9999999999999999E-76</v>
      </c>
      <c r="V25" s="1" t="s">
        <v>160</v>
      </c>
      <c r="W25" s="1" t="s">
        <v>161</v>
      </c>
      <c r="X25" s="1" t="s">
        <v>67</v>
      </c>
      <c r="Y25" s="1" t="s">
        <v>67</v>
      </c>
      <c r="Z25" s="1" t="s">
        <v>67</v>
      </c>
      <c r="AA25" s="1" t="s">
        <v>67</v>
      </c>
      <c r="AB25" s="1" t="s">
        <v>67</v>
      </c>
      <c r="AC25" s="1" t="s">
        <v>67</v>
      </c>
      <c r="AD25" s="1" t="s">
        <v>67</v>
      </c>
      <c r="AE25" s="1" t="s">
        <v>67</v>
      </c>
      <c r="AF25" s="1" t="s">
        <v>162</v>
      </c>
      <c r="AG25" s="1" t="s">
        <v>163</v>
      </c>
      <c r="AH25" s="1" t="s">
        <v>164</v>
      </c>
    </row>
    <row r="26" spans="1:34">
      <c r="A26" s="4" t="s">
        <v>165</v>
      </c>
      <c r="B26" s="1" t="s">
        <v>166</v>
      </c>
      <c r="C26" s="2">
        <v>182</v>
      </c>
      <c r="D26" s="2">
        <v>2</v>
      </c>
      <c r="E26" s="1" t="s">
        <v>30</v>
      </c>
      <c r="F26" s="1" t="s">
        <v>168</v>
      </c>
      <c r="G26" s="1" t="s">
        <v>169</v>
      </c>
      <c r="H26" s="1" t="s">
        <v>563</v>
      </c>
      <c r="I26" s="1" t="s">
        <v>170</v>
      </c>
      <c r="J26" s="1" t="s">
        <v>171</v>
      </c>
      <c r="K26" s="1" t="s">
        <v>172</v>
      </c>
      <c r="L26" s="1">
        <v>97.78</v>
      </c>
      <c r="M26" s="1">
        <v>2.9999999999999999E-19</v>
      </c>
      <c r="N26" s="1" t="s">
        <v>173</v>
      </c>
      <c r="O26" s="1" t="s">
        <v>174</v>
      </c>
      <c r="P26" s="1">
        <v>96.3</v>
      </c>
      <c r="Q26" s="1">
        <v>4.0000000000000002E-25</v>
      </c>
      <c r="R26" s="1" t="s">
        <v>175</v>
      </c>
      <c r="S26" s="1" t="s">
        <v>176</v>
      </c>
      <c r="T26" s="1">
        <v>96.3</v>
      </c>
      <c r="U26" s="1">
        <v>1.9999999999999999E-23</v>
      </c>
      <c r="V26" s="1" t="s">
        <v>177</v>
      </c>
      <c r="W26" s="1" t="s">
        <v>178</v>
      </c>
      <c r="X26" s="1" t="s">
        <v>179</v>
      </c>
      <c r="Y26" s="1">
        <v>101</v>
      </c>
      <c r="Z26" s="1">
        <v>4.0000000000000002E-22</v>
      </c>
      <c r="AA26" s="1" t="s">
        <v>180</v>
      </c>
      <c r="AB26" s="1" t="s">
        <v>181</v>
      </c>
      <c r="AC26" s="1" t="s">
        <v>85</v>
      </c>
      <c r="AD26" s="1" t="s">
        <v>86</v>
      </c>
      <c r="AE26" s="1" t="s">
        <v>182</v>
      </c>
      <c r="AF26" s="1" t="s">
        <v>183</v>
      </c>
      <c r="AG26" s="1" t="s">
        <v>184</v>
      </c>
      <c r="AH26" s="1" t="s">
        <v>185</v>
      </c>
    </row>
    <row r="27" spans="1:34">
      <c r="A27" s="4" t="s">
        <v>1090</v>
      </c>
      <c r="B27" s="1" t="s">
        <v>1091</v>
      </c>
      <c r="C27" s="2">
        <v>695</v>
      </c>
      <c r="D27" s="2">
        <v>3</v>
      </c>
      <c r="E27" s="1" t="s">
        <v>154</v>
      </c>
      <c r="F27" s="1" t="s">
        <v>1092</v>
      </c>
      <c r="G27" s="1" t="s">
        <v>801</v>
      </c>
      <c r="H27" s="1" t="s">
        <v>1093</v>
      </c>
      <c r="I27" s="1" t="s">
        <v>1094</v>
      </c>
      <c r="J27" s="1" t="s">
        <v>248</v>
      </c>
      <c r="K27" s="1" t="s">
        <v>1095</v>
      </c>
      <c r="L27" s="1">
        <v>97.74</v>
      </c>
      <c r="M27" s="1">
        <v>0</v>
      </c>
      <c r="N27" s="1" t="s">
        <v>1096</v>
      </c>
      <c r="O27" s="1" t="s">
        <v>1097</v>
      </c>
      <c r="P27" s="1">
        <v>63.5</v>
      </c>
      <c r="Q27" s="1">
        <v>4.0000000000000002E-114</v>
      </c>
      <c r="R27" s="1" t="s">
        <v>1098</v>
      </c>
      <c r="S27" s="1" t="s">
        <v>1099</v>
      </c>
      <c r="T27" s="1">
        <v>97.74</v>
      </c>
      <c r="U27" s="1">
        <v>0</v>
      </c>
      <c r="V27" s="1" t="s">
        <v>1100</v>
      </c>
      <c r="W27" s="1" t="s">
        <v>1101</v>
      </c>
      <c r="X27" s="1" t="s">
        <v>67</v>
      </c>
      <c r="Y27" s="1" t="s">
        <v>67</v>
      </c>
      <c r="Z27" s="1" t="s">
        <v>67</v>
      </c>
      <c r="AA27" s="1" t="s">
        <v>67</v>
      </c>
      <c r="AB27" s="1" t="s">
        <v>67</v>
      </c>
      <c r="AC27" s="1" t="s">
        <v>67</v>
      </c>
      <c r="AD27" s="1" t="s">
        <v>67</v>
      </c>
      <c r="AE27" s="1" t="s">
        <v>1102</v>
      </c>
      <c r="AF27" s="1" t="s">
        <v>1103</v>
      </c>
      <c r="AG27" s="1" t="s">
        <v>1104</v>
      </c>
      <c r="AH27" s="1" t="s">
        <v>1105</v>
      </c>
    </row>
    <row r="28" spans="1:34">
      <c r="A28" s="4" t="s">
        <v>869</v>
      </c>
      <c r="B28" s="1" t="s">
        <v>870</v>
      </c>
      <c r="C28" s="2">
        <v>324</v>
      </c>
      <c r="D28" s="2">
        <v>3</v>
      </c>
      <c r="E28" s="1" t="s">
        <v>2021</v>
      </c>
      <c r="F28" s="1" t="s">
        <v>2022</v>
      </c>
      <c r="G28" s="1" t="s">
        <v>871</v>
      </c>
      <c r="H28" s="1" t="s">
        <v>2023</v>
      </c>
      <c r="I28" s="1" t="s">
        <v>1923</v>
      </c>
      <c r="J28" s="1" t="s">
        <v>1939</v>
      </c>
      <c r="K28" s="1" t="s">
        <v>1956</v>
      </c>
      <c r="L28" s="1">
        <v>97.92</v>
      </c>
      <c r="M28" s="1">
        <v>9.9999999999999994E-50</v>
      </c>
      <c r="N28" s="1" t="s">
        <v>872</v>
      </c>
      <c r="O28" s="1" t="s">
        <v>873</v>
      </c>
      <c r="P28" s="1">
        <v>87.5</v>
      </c>
      <c r="Q28" s="1">
        <v>3.9999999999999998E-44</v>
      </c>
      <c r="R28" s="1" t="s">
        <v>874</v>
      </c>
      <c r="S28" s="1" t="s">
        <v>875</v>
      </c>
      <c r="T28" s="1">
        <v>97.92</v>
      </c>
      <c r="U28" s="1">
        <v>6E-49</v>
      </c>
      <c r="V28" s="1" t="s">
        <v>876</v>
      </c>
      <c r="W28" s="1" t="s">
        <v>877</v>
      </c>
      <c r="X28" s="1" t="s">
        <v>878</v>
      </c>
      <c r="Y28" s="1">
        <v>136</v>
      </c>
      <c r="Z28" s="1">
        <v>1.0000000000000001E-32</v>
      </c>
      <c r="AA28" s="1" t="s">
        <v>879</v>
      </c>
      <c r="AB28" s="1" t="s">
        <v>880</v>
      </c>
      <c r="AC28" s="1" t="s">
        <v>830</v>
      </c>
      <c r="AD28" s="1" t="s">
        <v>831</v>
      </c>
      <c r="AE28" s="1" t="s">
        <v>881</v>
      </c>
      <c r="AF28" s="1" t="s">
        <v>67</v>
      </c>
      <c r="AG28" s="1" t="s">
        <v>882</v>
      </c>
      <c r="AH28" s="1" t="s">
        <v>883</v>
      </c>
    </row>
    <row r="29" spans="1:34">
      <c r="A29" s="4" t="s">
        <v>467</v>
      </c>
      <c r="B29" s="1" t="s">
        <v>468</v>
      </c>
      <c r="C29" s="2">
        <v>182</v>
      </c>
      <c r="D29" s="2">
        <v>8</v>
      </c>
      <c r="E29" s="1" t="s">
        <v>2024</v>
      </c>
      <c r="F29" s="1" t="s">
        <v>2025</v>
      </c>
      <c r="G29" s="1" t="s">
        <v>803</v>
      </c>
      <c r="H29" s="1" t="s">
        <v>2026</v>
      </c>
      <c r="I29" s="1" t="s">
        <v>1925</v>
      </c>
      <c r="J29" s="1" t="s">
        <v>2144</v>
      </c>
      <c r="K29" s="1" t="s">
        <v>1957</v>
      </c>
      <c r="L29" s="1">
        <v>99.88</v>
      </c>
      <c r="M29" s="1">
        <v>0</v>
      </c>
      <c r="N29" s="1" t="s">
        <v>471</v>
      </c>
      <c r="O29" s="1" t="s">
        <v>472</v>
      </c>
      <c r="P29" s="1">
        <v>85.34</v>
      </c>
      <c r="Q29" s="1">
        <v>0</v>
      </c>
      <c r="R29" s="1" t="s">
        <v>473</v>
      </c>
      <c r="S29" s="1" t="s">
        <v>474</v>
      </c>
      <c r="T29" s="1">
        <v>99.88</v>
      </c>
      <c r="U29" s="1">
        <v>0</v>
      </c>
      <c r="V29" s="1" t="s">
        <v>475</v>
      </c>
      <c r="W29" s="1" t="s">
        <v>476</v>
      </c>
      <c r="X29" s="1" t="s">
        <v>477</v>
      </c>
      <c r="Y29" s="1">
        <v>601</v>
      </c>
      <c r="Z29" s="1">
        <v>2E-171</v>
      </c>
      <c r="AA29" s="1" t="s">
        <v>478</v>
      </c>
      <c r="AB29" s="1" t="s">
        <v>479</v>
      </c>
      <c r="AC29" s="1" t="s">
        <v>480</v>
      </c>
      <c r="AD29" s="1" t="s">
        <v>481</v>
      </c>
      <c r="AE29" s="1" t="s">
        <v>482</v>
      </c>
      <c r="AF29" s="1" t="s">
        <v>483</v>
      </c>
      <c r="AG29" s="1" t="s">
        <v>67</v>
      </c>
      <c r="AH29" s="1" t="s">
        <v>67</v>
      </c>
    </row>
    <row r="30" spans="1:34">
      <c r="A30" s="4" t="s">
        <v>884</v>
      </c>
      <c r="B30" s="1" t="s">
        <v>885</v>
      </c>
      <c r="C30" s="2">
        <v>240</v>
      </c>
      <c r="D30" s="2">
        <v>2</v>
      </c>
      <c r="E30" s="1" t="s">
        <v>886</v>
      </c>
      <c r="F30" s="1" t="s">
        <v>2027</v>
      </c>
      <c r="G30" s="1" t="s">
        <v>2028</v>
      </c>
      <c r="H30" s="1" t="s">
        <v>2029</v>
      </c>
      <c r="I30" s="1" t="s">
        <v>727</v>
      </c>
      <c r="J30" s="1" t="s">
        <v>1277</v>
      </c>
      <c r="K30" s="1" t="s">
        <v>114</v>
      </c>
      <c r="L30" s="1">
        <v>97.5</v>
      </c>
      <c r="M30" s="1">
        <v>2.0000000000000001E-62</v>
      </c>
      <c r="N30" s="1" t="s">
        <v>889</v>
      </c>
      <c r="O30" s="1" t="s">
        <v>890</v>
      </c>
      <c r="P30" s="1">
        <v>97.17</v>
      </c>
      <c r="Q30" s="1">
        <v>9.9999999999999999E-56</v>
      </c>
      <c r="R30" s="1" t="s">
        <v>891</v>
      </c>
      <c r="S30" s="1" t="s">
        <v>892</v>
      </c>
      <c r="T30" s="1">
        <v>97.5</v>
      </c>
      <c r="U30" s="1">
        <v>2.0000000000000001E-61</v>
      </c>
      <c r="V30" s="1" t="s">
        <v>893</v>
      </c>
      <c r="W30" s="1" t="s">
        <v>894</v>
      </c>
      <c r="X30" s="1" t="s">
        <v>895</v>
      </c>
      <c r="Y30" s="1">
        <v>189</v>
      </c>
      <c r="Z30" s="1">
        <v>1.9999999999999999E-48</v>
      </c>
      <c r="AA30" s="1" t="s">
        <v>896</v>
      </c>
      <c r="AB30" s="1" t="s">
        <v>897</v>
      </c>
      <c r="AC30" s="1" t="s">
        <v>830</v>
      </c>
      <c r="AD30" s="1" t="s">
        <v>831</v>
      </c>
      <c r="AE30" s="1" t="s">
        <v>898</v>
      </c>
      <c r="AF30" s="1" t="s">
        <v>851</v>
      </c>
      <c r="AG30" s="1" t="s">
        <v>899</v>
      </c>
      <c r="AH30" s="1" t="s">
        <v>329</v>
      </c>
    </row>
    <row r="31" spans="1:34">
      <c r="A31" s="4" t="s">
        <v>1106</v>
      </c>
      <c r="B31" s="1" t="s">
        <v>1107</v>
      </c>
      <c r="C31" s="2">
        <v>123</v>
      </c>
      <c r="D31" s="2">
        <v>3</v>
      </c>
      <c r="E31" s="1" t="s">
        <v>1108</v>
      </c>
      <c r="F31" s="1" t="s">
        <v>1109</v>
      </c>
      <c r="G31" s="1" t="s">
        <v>1110</v>
      </c>
      <c r="H31" s="1" t="s">
        <v>1111</v>
      </c>
      <c r="I31" s="1" t="s">
        <v>2030</v>
      </c>
      <c r="J31" s="1" t="s">
        <v>2031</v>
      </c>
      <c r="K31" s="1" t="s">
        <v>1176</v>
      </c>
      <c r="L31" s="1">
        <v>90.38</v>
      </c>
      <c r="M31" s="1">
        <v>9.9999999999999996E-81</v>
      </c>
      <c r="N31" s="1" t="s">
        <v>1113</v>
      </c>
      <c r="O31" s="1" t="s">
        <v>1114</v>
      </c>
      <c r="P31" s="1">
        <v>87.88</v>
      </c>
      <c r="Q31" s="1">
        <v>2.9999999999999999E-81</v>
      </c>
      <c r="R31" s="1" t="s">
        <v>1115</v>
      </c>
      <c r="S31" s="1" t="s">
        <v>1116</v>
      </c>
      <c r="T31" s="1">
        <v>90.38</v>
      </c>
      <c r="U31" s="1">
        <v>1E-79</v>
      </c>
      <c r="V31" s="1" t="s">
        <v>1117</v>
      </c>
      <c r="W31" s="1" t="s">
        <v>1118</v>
      </c>
      <c r="X31" s="1" t="s">
        <v>1119</v>
      </c>
      <c r="Y31" s="1">
        <v>180</v>
      </c>
      <c r="Z31" s="1">
        <v>9E-46</v>
      </c>
      <c r="AA31" s="1" t="s">
        <v>1120</v>
      </c>
      <c r="AB31" s="1" t="s">
        <v>1121</v>
      </c>
      <c r="AC31" s="1" t="s">
        <v>719</v>
      </c>
      <c r="AD31" s="1" t="s">
        <v>720</v>
      </c>
      <c r="AE31" s="1" t="s">
        <v>1122</v>
      </c>
      <c r="AF31" s="1" t="s">
        <v>1123</v>
      </c>
      <c r="AG31" s="1" t="s">
        <v>1124</v>
      </c>
      <c r="AH31" s="1" t="s">
        <v>1125</v>
      </c>
    </row>
    <row r="32" spans="1:34">
      <c r="A32" s="4" t="s">
        <v>23</v>
      </c>
      <c r="B32" s="1" t="s">
        <v>24</v>
      </c>
      <c r="C32" s="2">
        <v>1477</v>
      </c>
      <c r="D32" s="2">
        <v>10</v>
      </c>
      <c r="E32" s="1" t="s">
        <v>25</v>
      </c>
      <c r="F32" s="1" t="s">
        <v>2107</v>
      </c>
      <c r="G32" s="1" t="s">
        <v>1661</v>
      </c>
      <c r="H32" s="1" t="s">
        <v>2075</v>
      </c>
      <c r="I32" s="1" t="s">
        <v>28</v>
      </c>
      <c r="J32" s="1" t="s">
        <v>29</v>
      </c>
      <c r="K32" s="1" t="s">
        <v>30</v>
      </c>
      <c r="L32" s="1">
        <v>99.53</v>
      </c>
      <c r="M32" s="1">
        <v>0</v>
      </c>
      <c r="N32" s="1" t="s">
        <v>31</v>
      </c>
      <c r="O32" s="1" t="s">
        <v>32</v>
      </c>
      <c r="P32" s="1">
        <v>96.98</v>
      </c>
      <c r="Q32" s="1">
        <v>0</v>
      </c>
      <c r="R32" s="1" t="s">
        <v>33</v>
      </c>
      <c r="S32" s="1" t="s">
        <v>34</v>
      </c>
      <c r="T32" s="1">
        <v>99.53</v>
      </c>
      <c r="U32" s="1">
        <v>0</v>
      </c>
      <c r="V32" s="1" t="s">
        <v>35</v>
      </c>
      <c r="W32" s="1" t="s">
        <v>36</v>
      </c>
      <c r="X32" s="1" t="s">
        <v>37</v>
      </c>
      <c r="Y32" s="1">
        <v>721</v>
      </c>
      <c r="Z32" s="1">
        <v>0</v>
      </c>
      <c r="AA32" s="1" t="s">
        <v>38</v>
      </c>
      <c r="AB32" s="1" t="s">
        <v>39</v>
      </c>
      <c r="AC32" s="1" t="s">
        <v>40</v>
      </c>
      <c r="AD32" s="1" t="s">
        <v>41</v>
      </c>
      <c r="AE32" s="1" t="s">
        <v>42</v>
      </c>
      <c r="AF32" s="1" t="s">
        <v>43</v>
      </c>
      <c r="AG32" s="1" t="s">
        <v>44</v>
      </c>
      <c r="AH32" s="1" t="s">
        <v>45</v>
      </c>
    </row>
    <row r="33" spans="1:34">
      <c r="A33" s="4" t="s">
        <v>1336</v>
      </c>
      <c r="B33" s="1" t="s">
        <v>1337</v>
      </c>
      <c r="C33" s="2">
        <v>449</v>
      </c>
      <c r="D33" s="2">
        <v>4</v>
      </c>
      <c r="E33" s="1" t="s">
        <v>1338</v>
      </c>
      <c r="F33" s="1" t="s">
        <v>1339</v>
      </c>
      <c r="G33" s="1" t="s">
        <v>1300</v>
      </c>
      <c r="H33" s="1" t="s">
        <v>294</v>
      </c>
      <c r="I33" s="1" t="s">
        <v>1176</v>
      </c>
      <c r="J33" s="1" t="s">
        <v>2032</v>
      </c>
      <c r="K33" s="1" t="s">
        <v>2033</v>
      </c>
      <c r="L33" s="1">
        <v>92.78</v>
      </c>
      <c r="M33" s="1">
        <v>7.9999999999999998E-47</v>
      </c>
      <c r="N33" s="1" t="s">
        <v>1342</v>
      </c>
      <c r="O33" s="1" t="s">
        <v>1343</v>
      </c>
      <c r="P33" s="1">
        <v>58.54</v>
      </c>
      <c r="Q33" s="1">
        <v>8.0000000000000005E-37</v>
      </c>
      <c r="R33" s="1" t="s">
        <v>1344</v>
      </c>
      <c r="S33" s="1" t="s">
        <v>1345</v>
      </c>
      <c r="T33" s="1">
        <v>92.78</v>
      </c>
      <c r="U33" s="1">
        <v>9E-46</v>
      </c>
      <c r="V33" s="1" t="s">
        <v>1346</v>
      </c>
      <c r="W33" s="1" t="s">
        <v>1347</v>
      </c>
      <c r="X33" s="1" t="s">
        <v>67</v>
      </c>
      <c r="Y33" s="1" t="s">
        <v>67</v>
      </c>
      <c r="Z33" s="1" t="s">
        <v>67</v>
      </c>
      <c r="AA33" s="1" t="s">
        <v>67</v>
      </c>
      <c r="AB33" s="1" t="s">
        <v>67</v>
      </c>
      <c r="AC33" s="1" t="s">
        <v>67</v>
      </c>
      <c r="AD33" s="1" t="s">
        <v>67</v>
      </c>
      <c r="AE33" s="1" t="s">
        <v>1348</v>
      </c>
      <c r="AF33" s="1" t="s">
        <v>67</v>
      </c>
      <c r="AG33" s="1" t="s">
        <v>67</v>
      </c>
      <c r="AH33" s="1" t="s">
        <v>1207</v>
      </c>
    </row>
    <row r="34" spans="1:34">
      <c r="A34" s="4" t="s">
        <v>1701</v>
      </c>
      <c r="B34" s="1" t="s">
        <v>1702</v>
      </c>
      <c r="C34" s="2">
        <v>472</v>
      </c>
      <c r="D34" s="2">
        <v>2</v>
      </c>
      <c r="E34" s="1" t="s">
        <v>1703</v>
      </c>
      <c r="F34" s="1" t="s">
        <v>797</v>
      </c>
      <c r="G34" s="1" t="s">
        <v>1704</v>
      </c>
      <c r="H34" s="1" t="s">
        <v>49</v>
      </c>
      <c r="I34" s="1" t="s">
        <v>1339</v>
      </c>
      <c r="J34" s="1" t="s">
        <v>968</v>
      </c>
      <c r="K34" s="1" t="s">
        <v>1705</v>
      </c>
      <c r="L34" s="1">
        <v>86.42</v>
      </c>
      <c r="M34" s="1">
        <v>4E-35</v>
      </c>
      <c r="N34" s="1" t="s">
        <v>1706</v>
      </c>
      <c r="O34" s="1" t="s">
        <v>1707</v>
      </c>
      <c r="P34" s="1">
        <v>79.459999999999994</v>
      </c>
      <c r="Q34" s="1">
        <v>8.9999999999999997E-45</v>
      </c>
      <c r="R34" s="1" t="s">
        <v>1708</v>
      </c>
      <c r="S34" s="1" t="s">
        <v>1709</v>
      </c>
      <c r="T34" s="1">
        <v>86.42</v>
      </c>
      <c r="U34" s="1">
        <v>3.9999999999999997E-34</v>
      </c>
      <c r="V34" s="1" t="s">
        <v>1710</v>
      </c>
      <c r="W34" s="1" t="s">
        <v>1711</v>
      </c>
      <c r="X34" s="1" t="s">
        <v>1712</v>
      </c>
      <c r="Y34" s="1">
        <v>107</v>
      </c>
      <c r="Z34" s="1">
        <v>1.9999999999999999E-23</v>
      </c>
      <c r="AA34" s="1" t="s">
        <v>1713</v>
      </c>
      <c r="AB34" s="1" t="s">
        <v>1260</v>
      </c>
      <c r="AC34" s="1" t="s">
        <v>719</v>
      </c>
      <c r="AD34" s="1" t="s">
        <v>720</v>
      </c>
      <c r="AE34" s="1" t="s">
        <v>1714</v>
      </c>
      <c r="AF34" s="1" t="s">
        <v>1715</v>
      </c>
      <c r="AG34" s="1" t="s">
        <v>1716</v>
      </c>
      <c r="AH34" s="1" t="s">
        <v>1717</v>
      </c>
    </row>
    <row r="35" spans="1:34">
      <c r="A35" s="4" t="s">
        <v>484</v>
      </c>
      <c r="B35" s="1" t="s">
        <v>485</v>
      </c>
      <c r="C35" s="2">
        <v>480</v>
      </c>
      <c r="D35" s="2">
        <v>8</v>
      </c>
      <c r="E35" s="1" t="s">
        <v>486</v>
      </c>
      <c r="F35" s="1" t="s">
        <v>487</v>
      </c>
      <c r="G35" s="1" t="s">
        <v>488</v>
      </c>
      <c r="H35" s="1" t="s">
        <v>489</v>
      </c>
      <c r="I35" s="1" t="s">
        <v>1608</v>
      </c>
      <c r="J35" s="1" t="s">
        <v>2034</v>
      </c>
      <c r="K35" s="1" t="s">
        <v>2035</v>
      </c>
      <c r="L35" s="1">
        <v>93.23</v>
      </c>
      <c r="M35" s="1">
        <v>9.9999999999999992E-164</v>
      </c>
      <c r="N35" s="1" t="s">
        <v>490</v>
      </c>
      <c r="O35" s="1" t="s">
        <v>491</v>
      </c>
      <c r="P35" s="1">
        <v>87.73</v>
      </c>
      <c r="Q35" s="1">
        <v>0</v>
      </c>
      <c r="R35" s="1" t="s">
        <v>492</v>
      </c>
      <c r="S35" s="1" t="s">
        <v>493</v>
      </c>
      <c r="T35" s="1">
        <v>94.02</v>
      </c>
      <c r="U35" s="1">
        <v>1E-119</v>
      </c>
      <c r="V35" s="1" t="s">
        <v>494</v>
      </c>
      <c r="W35" s="1" t="s">
        <v>495</v>
      </c>
      <c r="X35" s="1" t="s">
        <v>496</v>
      </c>
      <c r="Y35" s="1">
        <v>407</v>
      </c>
      <c r="Z35" s="1">
        <v>3.0000000000000001E-113</v>
      </c>
      <c r="AA35" s="1" t="s">
        <v>497</v>
      </c>
      <c r="AB35" s="1" t="s">
        <v>498</v>
      </c>
      <c r="AC35" s="1" t="s">
        <v>499</v>
      </c>
      <c r="AD35" s="1" t="s">
        <v>500</v>
      </c>
      <c r="AE35" s="1" t="s">
        <v>501</v>
      </c>
      <c r="AF35" s="1" t="s">
        <v>502</v>
      </c>
      <c r="AG35" s="1" t="s">
        <v>503</v>
      </c>
      <c r="AH35" s="1" t="s">
        <v>504</v>
      </c>
    </row>
    <row r="36" spans="1:34">
      <c r="A36" s="4" t="s">
        <v>1398</v>
      </c>
      <c r="B36" s="1" t="s">
        <v>1399</v>
      </c>
      <c r="C36" s="2">
        <v>317</v>
      </c>
      <c r="D36" s="2">
        <v>5</v>
      </c>
      <c r="E36" s="1" t="s">
        <v>780</v>
      </c>
      <c r="F36" s="1" t="s">
        <v>1400</v>
      </c>
      <c r="G36" s="1" t="s">
        <v>1401</v>
      </c>
      <c r="H36" s="1" t="s">
        <v>1402</v>
      </c>
      <c r="I36" s="1" t="s">
        <v>1926</v>
      </c>
      <c r="J36" s="1" t="s">
        <v>1940</v>
      </c>
      <c r="K36" s="1" t="s">
        <v>96</v>
      </c>
      <c r="L36" s="1">
        <v>85.59</v>
      </c>
      <c r="M36" s="1">
        <v>3.0000000000000002E-97</v>
      </c>
      <c r="N36" s="1" t="s">
        <v>1403</v>
      </c>
      <c r="O36" s="1" t="s">
        <v>1404</v>
      </c>
      <c r="P36" s="1">
        <v>75.680000000000007</v>
      </c>
      <c r="Q36" s="1">
        <v>4.9999999999999997E-113</v>
      </c>
      <c r="R36" s="1" t="s">
        <v>1405</v>
      </c>
      <c r="S36" s="1" t="s">
        <v>1406</v>
      </c>
      <c r="T36" s="1">
        <v>87.15</v>
      </c>
      <c r="U36" s="1">
        <v>2.0000000000000002E-111</v>
      </c>
      <c r="V36" s="1" t="s">
        <v>1407</v>
      </c>
      <c r="W36" s="1" t="s">
        <v>1408</v>
      </c>
      <c r="X36" s="1" t="s">
        <v>1409</v>
      </c>
      <c r="Y36" s="1">
        <v>220</v>
      </c>
      <c r="Z36" s="1">
        <v>3E-57</v>
      </c>
      <c r="AA36" s="1" t="s">
        <v>1410</v>
      </c>
      <c r="AB36" s="1" t="s">
        <v>1411</v>
      </c>
      <c r="AC36" s="1" t="s">
        <v>1412</v>
      </c>
      <c r="AD36" s="1" t="s">
        <v>1413</v>
      </c>
      <c r="AE36" s="1" t="s">
        <v>1414</v>
      </c>
      <c r="AF36" s="1" t="s">
        <v>1415</v>
      </c>
      <c r="AG36" s="1" t="s">
        <v>67</v>
      </c>
      <c r="AH36" s="1" t="s">
        <v>1416</v>
      </c>
    </row>
    <row r="37" spans="1:34">
      <c r="A37" s="4" t="s">
        <v>1970</v>
      </c>
      <c r="B37" s="1" t="s">
        <v>505</v>
      </c>
      <c r="C37" s="2">
        <v>434</v>
      </c>
      <c r="D37" s="2">
        <v>9</v>
      </c>
      <c r="E37" s="1" t="s">
        <v>506</v>
      </c>
      <c r="F37" s="1" t="s">
        <v>507</v>
      </c>
      <c r="G37" s="1" t="s">
        <v>508</v>
      </c>
      <c r="H37" s="1" t="s">
        <v>509</v>
      </c>
      <c r="I37" s="1" t="s">
        <v>510</v>
      </c>
      <c r="J37" s="1" t="s">
        <v>450</v>
      </c>
      <c r="K37" s="1" t="s">
        <v>190</v>
      </c>
      <c r="L37" s="1">
        <v>97.47</v>
      </c>
      <c r="M37" s="1">
        <v>0</v>
      </c>
      <c r="N37" s="1" t="s">
        <v>511</v>
      </c>
      <c r="O37" s="1" t="s">
        <v>512</v>
      </c>
      <c r="P37" s="1">
        <v>82.17</v>
      </c>
      <c r="Q37" s="1">
        <v>0</v>
      </c>
      <c r="R37" s="1" t="s">
        <v>513</v>
      </c>
      <c r="S37" s="1" t="s">
        <v>514</v>
      </c>
      <c r="T37" s="1">
        <v>97.47</v>
      </c>
      <c r="U37" s="1">
        <v>0</v>
      </c>
      <c r="V37" s="1" t="s">
        <v>515</v>
      </c>
      <c r="W37" s="1" t="s">
        <v>516</v>
      </c>
      <c r="X37" s="1" t="s">
        <v>517</v>
      </c>
      <c r="Y37" s="1">
        <v>97.1</v>
      </c>
      <c r="Z37" s="1">
        <v>6.0000000000000006E-20</v>
      </c>
      <c r="AA37" s="1" t="s">
        <v>518</v>
      </c>
      <c r="AB37" s="1" t="s">
        <v>519</v>
      </c>
      <c r="AC37" s="1" t="s">
        <v>520</v>
      </c>
      <c r="AD37" s="1" t="s">
        <v>521</v>
      </c>
      <c r="AE37" s="1" t="s">
        <v>522</v>
      </c>
      <c r="AF37" s="1" t="s">
        <v>523</v>
      </c>
      <c r="AG37" s="1" t="s">
        <v>524</v>
      </c>
      <c r="AH37" s="1" t="s">
        <v>525</v>
      </c>
    </row>
    <row r="38" spans="1:34">
      <c r="A38" s="4" t="s">
        <v>1126</v>
      </c>
      <c r="B38" s="1" t="s">
        <v>1127</v>
      </c>
      <c r="C38" s="2">
        <v>308</v>
      </c>
      <c r="D38" s="2">
        <v>3</v>
      </c>
      <c r="E38" s="1" t="s">
        <v>397</v>
      </c>
      <c r="F38" s="1" t="s">
        <v>1128</v>
      </c>
      <c r="G38" s="1" t="s">
        <v>1129</v>
      </c>
      <c r="H38" s="1" t="s">
        <v>1130</v>
      </c>
      <c r="I38" s="1" t="s">
        <v>819</v>
      </c>
      <c r="J38" s="1" t="s">
        <v>2036</v>
      </c>
      <c r="K38" s="1" t="s">
        <v>1832</v>
      </c>
      <c r="L38" s="1">
        <v>95.65</v>
      </c>
      <c r="M38" s="1">
        <v>1.9999999999999999E-76</v>
      </c>
      <c r="N38" s="1" t="s">
        <v>1131</v>
      </c>
      <c r="O38" s="1" t="s">
        <v>1132</v>
      </c>
      <c r="P38" s="1">
        <v>69.010000000000005</v>
      </c>
      <c r="Q38" s="1">
        <v>9.9999999999999998E-46</v>
      </c>
      <c r="R38" s="1" t="s">
        <v>1133</v>
      </c>
      <c r="S38" s="1" t="s">
        <v>1134</v>
      </c>
      <c r="T38" s="1">
        <v>95.65</v>
      </c>
      <c r="U38" s="1">
        <v>1.9999999999999999E-75</v>
      </c>
      <c r="V38" s="1" t="s">
        <v>1135</v>
      </c>
      <c r="W38" s="1" t="s">
        <v>1136</v>
      </c>
      <c r="X38" s="1" t="s">
        <v>67</v>
      </c>
      <c r="Y38" s="1" t="s">
        <v>67</v>
      </c>
      <c r="Z38" s="1" t="s">
        <v>67</v>
      </c>
      <c r="AA38" s="1" t="s">
        <v>67</v>
      </c>
      <c r="AB38" s="1" t="s">
        <v>67</v>
      </c>
      <c r="AC38" s="1" t="s">
        <v>67</v>
      </c>
      <c r="AD38" s="1" t="s">
        <v>67</v>
      </c>
      <c r="AE38" s="1" t="s">
        <v>67</v>
      </c>
      <c r="AF38" s="1" t="s">
        <v>1137</v>
      </c>
      <c r="AG38" s="1" t="s">
        <v>67</v>
      </c>
      <c r="AH38" s="1" t="s">
        <v>1138</v>
      </c>
    </row>
    <row r="39" spans="1:34">
      <c r="A39" s="4" t="s">
        <v>1139</v>
      </c>
      <c r="B39" s="1" t="s">
        <v>1140</v>
      </c>
      <c r="C39" s="2">
        <v>355</v>
      </c>
      <c r="D39" s="2">
        <v>7</v>
      </c>
      <c r="E39" s="1" t="s">
        <v>1141</v>
      </c>
      <c r="F39" s="1" t="s">
        <v>1142</v>
      </c>
      <c r="G39" s="1" t="s">
        <v>1143</v>
      </c>
      <c r="H39" s="1" t="s">
        <v>399</v>
      </c>
      <c r="I39" s="1" t="s">
        <v>781</v>
      </c>
      <c r="J39" s="1" t="s">
        <v>985</v>
      </c>
      <c r="K39" s="1" t="s">
        <v>1144</v>
      </c>
      <c r="L39" s="1">
        <v>72.08</v>
      </c>
      <c r="M39" s="1">
        <v>0</v>
      </c>
      <c r="N39" s="1" t="s">
        <v>1145</v>
      </c>
      <c r="O39" s="1" t="s">
        <v>546</v>
      </c>
      <c r="P39" s="1">
        <v>65.75</v>
      </c>
      <c r="Q39" s="1">
        <v>0</v>
      </c>
      <c r="R39" s="1" t="s">
        <v>1146</v>
      </c>
      <c r="S39" s="1" t="s">
        <v>1147</v>
      </c>
      <c r="T39" s="1">
        <v>71.650000000000006</v>
      </c>
      <c r="U39" s="1">
        <v>0</v>
      </c>
      <c r="V39" s="1" t="s">
        <v>1148</v>
      </c>
      <c r="W39" s="1" t="s">
        <v>1149</v>
      </c>
      <c r="X39" s="1" t="s">
        <v>1150</v>
      </c>
      <c r="Y39" s="1">
        <v>63.2</v>
      </c>
      <c r="Z39" s="1">
        <v>1.0000000000000001E-9</v>
      </c>
      <c r="AA39" s="1" t="s">
        <v>1151</v>
      </c>
      <c r="AB39" s="1" t="s">
        <v>1152</v>
      </c>
      <c r="AC39" s="1" t="s">
        <v>1153</v>
      </c>
      <c r="AD39" s="1" t="s">
        <v>1154</v>
      </c>
      <c r="AE39" s="1" t="s">
        <v>67</v>
      </c>
      <c r="AF39" s="1" t="s">
        <v>1155</v>
      </c>
      <c r="AG39" s="1" t="s">
        <v>1156</v>
      </c>
      <c r="AH39" s="1" t="s">
        <v>67</v>
      </c>
    </row>
    <row r="40" spans="1:34">
      <c r="A40" s="4" t="s">
        <v>1157</v>
      </c>
      <c r="B40" s="1" t="s">
        <v>1158</v>
      </c>
      <c r="C40" s="2">
        <v>436</v>
      </c>
      <c r="D40" s="2">
        <v>3</v>
      </c>
      <c r="E40" s="1" t="s">
        <v>1159</v>
      </c>
      <c r="F40" s="1" t="s">
        <v>984</v>
      </c>
      <c r="G40" s="1" t="s">
        <v>986</v>
      </c>
      <c r="H40" s="1" t="s">
        <v>1160</v>
      </c>
      <c r="I40" s="1" t="s">
        <v>2037</v>
      </c>
      <c r="J40" s="1" t="s">
        <v>400</v>
      </c>
      <c r="K40" s="1" t="s">
        <v>2038</v>
      </c>
      <c r="L40" s="1">
        <v>88.65</v>
      </c>
      <c r="M40" s="1">
        <v>2.0000000000000001E-161</v>
      </c>
      <c r="N40" s="1" t="s">
        <v>1161</v>
      </c>
      <c r="O40" s="1" t="s">
        <v>1162</v>
      </c>
      <c r="P40" s="1">
        <v>65.86</v>
      </c>
      <c r="Q40" s="1">
        <v>3.0000000000000003E-116</v>
      </c>
      <c r="R40" s="1" t="s">
        <v>1163</v>
      </c>
      <c r="S40" s="1" t="s">
        <v>1164</v>
      </c>
      <c r="T40" s="1">
        <v>88.65</v>
      </c>
      <c r="U40" s="1">
        <v>3E-160</v>
      </c>
      <c r="V40" s="1" t="s">
        <v>1165</v>
      </c>
      <c r="W40" s="1" t="s">
        <v>1166</v>
      </c>
      <c r="X40" s="1" t="s">
        <v>1167</v>
      </c>
      <c r="Y40" s="1">
        <v>60.5</v>
      </c>
      <c r="Z40" s="1">
        <v>4.0000000000000002E-9</v>
      </c>
      <c r="AA40" s="1" t="s">
        <v>1168</v>
      </c>
      <c r="AB40" s="1" t="s">
        <v>1169</v>
      </c>
      <c r="AC40" s="1" t="s">
        <v>63</v>
      </c>
      <c r="AD40" s="1" t="s">
        <v>64</v>
      </c>
      <c r="AE40" s="1" t="s">
        <v>1170</v>
      </c>
      <c r="AF40" s="1" t="s">
        <v>1171</v>
      </c>
      <c r="AG40" s="1" t="s">
        <v>67</v>
      </c>
      <c r="AH40" s="1" t="s">
        <v>1172</v>
      </c>
    </row>
    <row r="41" spans="1:34">
      <c r="A41" s="4" t="s">
        <v>186</v>
      </c>
      <c r="B41" s="1" t="s">
        <v>187</v>
      </c>
      <c r="C41" s="2">
        <v>379</v>
      </c>
      <c r="D41" s="2">
        <v>5</v>
      </c>
      <c r="E41" s="1" t="s">
        <v>2039</v>
      </c>
      <c r="F41" s="1" t="s">
        <v>2040</v>
      </c>
      <c r="G41" s="1" t="s">
        <v>2041</v>
      </c>
      <c r="H41" s="1" t="s">
        <v>2042</v>
      </c>
      <c r="I41" s="1" t="s">
        <v>1927</v>
      </c>
      <c r="J41" s="1" t="s">
        <v>1941</v>
      </c>
      <c r="K41" s="1" t="s">
        <v>1958</v>
      </c>
      <c r="L41" s="1">
        <v>99.21</v>
      </c>
      <c r="M41" s="1">
        <v>4.9999999999999998E-58</v>
      </c>
      <c r="N41" s="1" t="s">
        <v>191</v>
      </c>
      <c r="O41" s="1" t="s">
        <v>192</v>
      </c>
      <c r="P41" s="1">
        <v>99.21</v>
      </c>
      <c r="Q41" s="1">
        <v>2.0000000000000001E-58</v>
      </c>
      <c r="R41" s="1" t="s">
        <v>193</v>
      </c>
      <c r="S41" s="1" t="s">
        <v>194</v>
      </c>
      <c r="T41" s="1">
        <v>99.21</v>
      </c>
      <c r="U41" s="1">
        <v>6.9999999999999998E-57</v>
      </c>
      <c r="V41" s="1" t="s">
        <v>195</v>
      </c>
      <c r="W41" s="1" t="s">
        <v>196</v>
      </c>
      <c r="X41" s="1" t="s">
        <v>197</v>
      </c>
      <c r="Y41" s="1">
        <v>118</v>
      </c>
      <c r="Z41" s="1">
        <v>3.0000000000000001E-27</v>
      </c>
      <c r="AA41" s="1" t="s">
        <v>198</v>
      </c>
      <c r="AB41" s="1" t="s">
        <v>199</v>
      </c>
      <c r="AC41" s="1" t="s">
        <v>85</v>
      </c>
      <c r="AD41" s="1" t="s">
        <v>86</v>
      </c>
      <c r="AE41" s="1" t="s">
        <v>200</v>
      </c>
      <c r="AF41" s="1" t="s">
        <v>201</v>
      </c>
      <c r="AG41" s="1" t="s">
        <v>202</v>
      </c>
      <c r="AH41" s="1" t="s">
        <v>203</v>
      </c>
    </row>
    <row r="42" spans="1:34">
      <c r="A42" s="4" t="s">
        <v>1800</v>
      </c>
      <c r="B42" s="1" t="s">
        <v>1801</v>
      </c>
      <c r="C42" s="2">
        <v>273</v>
      </c>
      <c r="D42" s="2">
        <v>2</v>
      </c>
      <c r="E42" s="1" t="s">
        <v>1802</v>
      </c>
      <c r="F42" s="1" t="s">
        <v>132</v>
      </c>
      <c r="G42" s="1" t="s">
        <v>1721</v>
      </c>
      <c r="H42" s="1" t="s">
        <v>1803</v>
      </c>
      <c r="I42" s="1" t="s">
        <v>1804</v>
      </c>
      <c r="J42" s="1" t="s">
        <v>1805</v>
      </c>
      <c r="K42" s="1" t="s">
        <v>1806</v>
      </c>
      <c r="L42" s="1">
        <v>100</v>
      </c>
      <c r="M42" s="1">
        <v>1.9999999999999999E-7</v>
      </c>
      <c r="N42" s="1" t="s">
        <v>1807</v>
      </c>
      <c r="O42" s="1" t="s">
        <v>546</v>
      </c>
      <c r="P42" s="1">
        <v>84.94</v>
      </c>
      <c r="Q42" s="1">
        <v>1E-119</v>
      </c>
      <c r="R42" s="1" t="s">
        <v>1808</v>
      </c>
      <c r="S42" s="1" t="s">
        <v>1809</v>
      </c>
      <c r="T42" s="1">
        <v>92.49</v>
      </c>
      <c r="U42" s="1">
        <v>5.0000000000000001E-88</v>
      </c>
      <c r="V42" s="1" t="s">
        <v>1810</v>
      </c>
      <c r="W42" s="1" t="s">
        <v>1811</v>
      </c>
      <c r="X42" s="1" t="s">
        <v>67</v>
      </c>
      <c r="Y42" s="1" t="s">
        <v>67</v>
      </c>
      <c r="Z42" s="1" t="s">
        <v>67</v>
      </c>
      <c r="AA42" s="1" t="s">
        <v>67</v>
      </c>
      <c r="AB42" s="1" t="s">
        <v>67</v>
      </c>
      <c r="AC42" s="1" t="s">
        <v>67</v>
      </c>
      <c r="AD42" s="1" t="s">
        <v>67</v>
      </c>
      <c r="AE42" s="1" t="s">
        <v>1812</v>
      </c>
      <c r="AF42" s="1" t="s">
        <v>1813</v>
      </c>
      <c r="AG42" s="1" t="s">
        <v>67</v>
      </c>
      <c r="AH42" s="1" t="s">
        <v>1814</v>
      </c>
    </row>
    <row r="43" spans="1:34">
      <c r="A43" s="4" t="s">
        <v>1593</v>
      </c>
      <c r="B43" s="1" t="s">
        <v>1594</v>
      </c>
      <c r="C43" s="2">
        <v>439</v>
      </c>
      <c r="D43" s="2">
        <v>2</v>
      </c>
      <c r="E43" s="1" t="s">
        <v>1112</v>
      </c>
      <c r="F43" s="1" t="s">
        <v>921</v>
      </c>
      <c r="G43" s="1" t="s">
        <v>247</v>
      </c>
      <c r="H43" s="1" t="s">
        <v>1595</v>
      </c>
      <c r="I43" s="1" t="s">
        <v>1596</v>
      </c>
      <c r="J43" s="1" t="s">
        <v>1597</v>
      </c>
      <c r="K43" s="1" t="s">
        <v>1598</v>
      </c>
      <c r="L43" s="1">
        <v>100</v>
      </c>
      <c r="M43" s="1">
        <v>2.0000000000000001E-13</v>
      </c>
      <c r="N43" s="1" t="s">
        <v>1599</v>
      </c>
      <c r="O43" s="1" t="s">
        <v>1600</v>
      </c>
      <c r="P43" s="1" t="s">
        <v>67</v>
      </c>
      <c r="Q43" s="1" t="s">
        <v>67</v>
      </c>
      <c r="R43" s="1" t="s">
        <v>67</v>
      </c>
      <c r="S43" s="1" t="s">
        <v>67</v>
      </c>
      <c r="T43" s="1">
        <v>100</v>
      </c>
      <c r="U43" s="1">
        <v>3.0000000000000001E-12</v>
      </c>
      <c r="V43" s="1" t="s">
        <v>1601</v>
      </c>
      <c r="W43" s="1" t="s">
        <v>1602</v>
      </c>
      <c r="X43" s="1" t="s">
        <v>67</v>
      </c>
      <c r="Y43" s="1" t="s">
        <v>67</v>
      </c>
      <c r="Z43" s="1" t="s">
        <v>67</v>
      </c>
      <c r="AA43" s="1" t="s">
        <v>67</v>
      </c>
      <c r="AB43" s="1" t="s">
        <v>67</v>
      </c>
      <c r="AC43" s="1" t="s">
        <v>67</v>
      </c>
      <c r="AD43" s="1" t="s">
        <v>67</v>
      </c>
      <c r="AE43" s="1" t="s">
        <v>67</v>
      </c>
      <c r="AF43" s="1" t="s">
        <v>67</v>
      </c>
      <c r="AG43" s="1" t="s">
        <v>67</v>
      </c>
      <c r="AH43" s="1" t="s">
        <v>1603</v>
      </c>
    </row>
    <row r="44" spans="1:34">
      <c r="A44" s="4" t="s">
        <v>204</v>
      </c>
      <c r="B44" s="1" t="s">
        <v>205</v>
      </c>
      <c r="C44" s="2">
        <v>85</v>
      </c>
      <c r="D44" s="2">
        <v>4</v>
      </c>
      <c r="E44" s="1" t="s">
        <v>2108</v>
      </c>
      <c r="F44" s="1" t="s">
        <v>2109</v>
      </c>
      <c r="G44" s="1" t="s">
        <v>1453</v>
      </c>
      <c r="H44" s="1" t="s">
        <v>2110</v>
      </c>
      <c r="I44" s="1" t="s">
        <v>206</v>
      </c>
      <c r="J44" s="1" t="s">
        <v>207</v>
      </c>
      <c r="K44" s="1" t="s">
        <v>208</v>
      </c>
      <c r="L44" s="1">
        <v>92.49</v>
      </c>
      <c r="M44" s="1">
        <v>0</v>
      </c>
      <c r="N44" s="1" t="s">
        <v>209</v>
      </c>
      <c r="O44" s="1" t="s">
        <v>210</v>
      </c>
      <c r="P44" s="1">
        <v>51.92</v>
      </c>
      <c r="Q44" s="1">
        <v>2E-92</v>
      </c>
      <c r="R44" s="1" t="s">
        <v>211</v>
      </c>
      <c r="S44" s="1" t="s">
        <v>212</v>
      </c>
      <c r="T44" s="1">
        <v>92.49</v>
      </c>
      <c r="U44" s="1">
        <v>0</v>
      </c>
      <c r="V44" s="1" t="s">
        <v>213</v>
      </c>
      <c r="W44" s="1" t="s">
        <v>214</v>
      </c>
      <c r="X44" s="1" t="s">
        <v>215</v>
      </c>
      <c r="Y44" s="1">
        <v>336</v>
      </c>
      <c r="Z44" s="1">
        <v>3.0000000000000001E-92</v>
      </c>
      <c r="AA44" s="1" t="s">
        <v>216</v>
      </c>
      <c r="AB44" s="1" t="s">
        <v>217</v>
      </c>
      <c r="AC44" s="1" t="s">
        <v>218</v>
      </c>
      <c r="AD44" s="1" t="s">
        <v>219</v>
      </c>
      <c r="AE44" s="1" t="s">
        <v>220</v>
      </c>
      <c r="AF44" s="1" t="s">
        <v>221</v>
      </c>
      <c r="AG44" s="1" t="s">
        <v>222</v>
      </c>
      <c r="AH44" s="1" t="s">
        <v>223</v>
      </c>
    </row>
    <row r="45" spans="1:34">
      <c r="A45" s="4" t="s">
        <v>1993</v>
      </c>
      <c r="B45" s="1" t="s">
        <v>1604</v>
      </c>
      <c r="C45" s="2">
        <v>621</v>
      </c>
      <c r="D45" s="2">
        <v>9</v>
      </c>
      <c r="E45" s="1" t="s">
        <v>1605</v>
      </c>
      <c r="F45" s="1" t="s">
        <v>1606</v>
      </c>
      <c r="G45" s="1" t="s">
        <v>967</v>
      </c>
      <c r="H45" s="1" t="s">
        <v>779</v>
      </c>
      <c r="I45" s="1" t="s">
        <v>1607</v>
      </c>
      <c r="J45" s="1" t="s">
        <v>1608</v>
      </c>
      <c r="K45" s="1" t="s">
        <v>1609</v>
      </c>
      <c r="L45" s="1">
        <v>92.59</v>
      </c>
      <c r="M45" s="1">
        <v>0</v>
      </c>
      <c r="N45" s="1" t="s">
        <v>1610</v>
      </c>
      <c r="O45" s="1" t="s">
        <v>1611</v>
      </c>
      <c r="P45" s="1">
        <v>89.32</v>
      </c>
      <c r="Q45" s="1">
        <v>0</v>
      </c>
      <c r="R45" s="1" t="s">
        <v>1612</v>
      </c>
      <c r="S45" s="1" t="s">
        <v>1613</v>
      </c>
      <c r="T45" s="1">
        <v>92.59</v>
      </c>
      <c r="U45" s="1">
        <v>0</v>
      </c>
      <c r="V45" s="1" t="s">
        <v>1614</v>
      </c>
      <c r="W45" s="1" t="s">
        <v>1615</v>
      </c>
      <c r="X45" s="1" t="s">
        <v>1616</v>
      </c>
      <c r="Y45" s="1">
        <v>609</v>
      </c>
      <c r="Z45" s="1">
        <v>6.9999999999999997E-174</v>
      </c>
      <c r="AA45" s="1" t="s">
        <v>1617</v>
      </c>
      <c r="AB45" s="1" t="s">
        <v>1618</v>
      </c>
      <c r="AC45" s="1" t="s">
        <v>261</v>
      </c>
      <c r="AD45" s="1" t="s">
        <v>262</v>
      </c>
      <c r="AE45" s="1" t="s">
        <v>1619</v>
      </c>
      <c r="AF45" s="1" t="s">
        <v>1620</v>
      </c>
      <c r="AG45" s="1" t="s">
        <v>1621</v>
      </c>
      <c r="AH45" s="1" t="s">
        <v>1622</v>
      </c>
    </row>
    <row r="46" spans="1:34">
      <c r="A46" s="4" t="s">
        <v>900</v>
      </c>
      <c r="B46" s="1" t="s">
        <v>901</v>
      </c>
      <c r="C46" s="2">
        <v>408</v>
      </c>
      <c r="D46" s="2">
        <v>3</v>
      </c>
      <c r="E46" s="1" t="s">
        <v>1928</v>
      </c>
      <c r="F46" s="1" t="s">
        <v>903</v>
      </c>
      <c r="G46" s="1" t="s">
        <v>544</v>
      </c>
      <c r="H46" s="1" t="s">
        <v>904</v>
      </c>
      <c r="I46" s="1" t="s">
        <v>1928</v>
      </c>
      <c r="J46" s="1" t="s">
        <v>1942</v>
      </c>
      <c r="K46" s="1" t="s">
        <v>1424</v>
      </c>
      <c r="L46" s="1">
        <v>99.42</v>
      </c>
      <c r="M46" s="1">
        <v>3.0000000000000001E-84</v>
      </c>
      <c r="N46" s="1" t="s">
        <v>906</v>
      </c>
      <c r="O46" s="1" t="s">
        <v>907</v>
      </c>
      <c r="P46" s="1">
        <v>96.11</v>
      </c>
      <c r="Q46" s="1">
        <v>2.9999999999999999E-88</v>
      </c>
      <c r="R46" s="1" t="s">
        <v>908</v>
      </c>
      <c r="S46" s="1" t="s">
        <v>909</v>
      </c>
      <c r="T46" s="1">
        <v>99.42</v>
      </c>
      <c r="U46" s="1">
        <v>3.0000000000000001E-83</v>
      </c>
      <c r="V46" s="1" t="s">
        <v>910</v>
      </c>
      <c r="W46" s="1" t="s">
        <v>911</v>
      </c>
      <c r="X46" s="1" t="s">
        <v>912</v>
      </c>
      <c r="Y46" s="1">
        <v>268</v>
      </c>
      <c r="Z46" s="1">
        <v>3.0000000000000001E-72</v>
      </c>
      <c r="AA46" s="1" t="s">
        <v>913</v>
      </c>
      <c r="AB46" s="1" t="s">
        <v>914</v>
      </c>
      <c r="AC46" s="1" t="s">
        <v>830</v>
      </c>
      <c r="AD46" s="1" t="s">
        <v>831</v>
      </c>
      <c r="AE46" s="1" t="s">
        <v>915</v>
      </c>
      <c r="AF46" s="1" t="s">
        <v>851</v>
      </c>
      <c r="AG46" s="1" t="s">
        <v>852</v>
      </c>
      <c r="AH46" s="1" t="s">
        <v>916</v>
      </c>
    </row>
    <row r="47" spans="1:34">
      <c r="A47" s="4" t="s">
        <v>526</v>
      </c>
      <c r="B47" s="1" t="s">
        <v>527</v>
      </c>
      <c r="C47" s="2">
        <v>369</v>
      </c>
      <c r="D47" s="2">
        <v>6</v>
      </c>
      <c r="E47" s="1" t="s">
        <v>528</v>
      </c>
      <c r="F47" s="1" t="s">
        <v>529</v>
      </c>
      <c r="G47" s="1" t="s">
        <v>530</v>
      </c>
      <c r="H47" s="1" t="s">
        <v>531</v>
      </c>
      <c r="I47" s="1" t="s">
        <v>2043</v>
      </c>
      <c r="J47" s="1" t="s">
        <v>2044</v>
      </c>
      <c r="K47" s="1" t="s">
        <v>1976</v>
      </c>
      <c r="L47" s="1">
        <v>87.54</v>
      </c>
      <c r="M47" s="1">
        <v>8.0000000000000003E-172</v>
      </c>
      <c r="N47" s="1" t="s">
        <v>532</v>
      </c>
      <c r="O47" s="1" t="s">
        <v>533</v>
      </c>
      <c r="P47" s="1">
        <v>34</v>
      </c>
      <c r="Q47" s="1">
        <v>8.0000000000000002E-8</v>
      </c>
      <c r="R47" s="1" t="s">
        <v>534</v>
      </c>
      <c r="S47" s="1" t="s">
        <v>535</v>
      </c>
      <c r="T47" s="1">
        <v>87.54</v>
      </c>
      <c r="U47" s="1">
        <v>9.9999999999999998E-171</v>
      </c>
      <c r="V47" s="1" t="s">
        <v>536</v>
      </c>
      <c r="W47" s="1" t="s">
        <v>537</v>
      </c>
      <c r="X47" s="1" t="s">
        <v>538</v>
      </c>
      <c r="Y47" s="1">
        <v>186</v>
      </c>
      <c r="Z47" s="1">
        <v>7.9999999999999998E-47</v>
      </c>
      <c r="AA47" s="1" t="s">
        <v>539</v>
      </c>
      <c r="AB47" s="1" t="s">
        <v>540</v>
      </c>
      <c r="AC47" s="1" t="s">
        <v>63</v>
      </c>
      <c r="AD47" s="1" t="s">
        <v>64</v>
      </c>
      <c r="AE47" s="1" t="s">
        <v>67</v>
      </c>
      <c r="AF47" s="1" t="s">
        <v>67</v>
      </c>
      <c r="AG47" s="1" t="s">
        <v>541</v>
      </c>
      <c r="AH47" s="1" t="s">
        <v>360</v>
      </c>
    </row>
    <row r="48" spans="1:34">
      <c r="A48" s="4" t="s">
        <v>706</v>
      </c>
      <c r="B48" s="1" t="s">
        <v>707</v>
      </c>
      <c r="C48" s="2">
        <v>157</v>
      </c>
      <c r="D48" s="2">
        <v>3</v>
      </c>
      <c r="E48" s="1" t="s">
        <v>2045</v>
      </c>
      <c r="F48" s="1" t="s">
        <v>871</v>
      </c>
      <c r="G48" s="1" t="s">
        <v>709</v>
      </c>
      <c r="H48" s="1" t="s">
        <v>2046</v>
      </c>
      <c r="I48" s="1" t="s">
        <v>1195</v>
      </c>
      <c r="J48" s="1" t="s">
        <v>1943</v>
      </c>
      <c r="K48" s="1" t="s">
        <v>1959</v>
      </c>
      <c r="L48" s="1">
        <v>95.6</v>
      </c>
      <c r="M48" s="1">
        <v>3.9999999999999999E-132</v>
      </c>
      <c r="N48" s="1" t="s">
        <v>710</v>
      </c>
      <c r="O48" s="1" t="s">
        <v>711</v>
      </c>
      <c r="P48" s="1">
        <v>92</v>
      </c>
      <c r="Q48" s="1">
        <v>1.0000000000000001E-128</v>
      </c>
      <c r="R48" s="1" t="s">
        <v>712</v>
      </c>
      <c r="S48" s="1" t="s">
        <v>713</v>
      </c>
      <c r="T48" s="1">
        <v>95.6</v>
      </c>
      <c r="U48" s="1">
        <v>3.9999999999999999E-131</v>
      </c>
      <c r="V48" s="1" t="s">
        <v>714</v>
      </c>
      <c r="W48" s="1" t="s">
        <v>715</v>
      </c>
      <c r="X48" s="1" t="s">
        <v>716</v>
      </c>
      <c r="Y48" s="1">
        <v>158</v>
      </c>
      <c r="Z48" s="1">
        <v>9.9999999999999996E-39</v>
      </c>
      <c r="AA48" s="1" t="s">
        <v>717</v>
      </c>
      <c r="AB48" s="1" t="s">
        <v>718</v>
      </c>
      <c r="AC48" s="1" t="s">
        <v>719</v>
      </c>
      <c r="AD48" s="1" t="s">
        <v>720</v>
      </c>
      <c r="AE48" s="1" t="s">
        <v>721</v>
      </c>
      <c r="AF48" s="1" t="s">
        <v>722</v>
      </c>
      <c r="AG48" s="1" t="s">
        <v>723</v>
      </c>
      <c r="AH48" s="1" t="s">
        <v>724</v>
      </c>
    </row>
    <row r="49" spans="1:34">
      <c r="A49" s="4" t="s">
        <v>725</v>
      </c>
      <c r="B49" s="1" t="s">
        <v>726</v>
      </c>
      <c r="C49" s="2">
        <v>353</v>
      </c>
      <c r="D49" s="2">
        <v>3</v>
      </c>
      <c r="E49" s="1" t="s">
        <v>727</v>
      </c>
      <c r="F49" s="1" t="s">
        <v>728</v>
      </c>
      <c r="G49" s="1" t="s">
        <v>729</v>
      </c>
      <c r="H49" s="1" t="s">
        <v>112</v>
      </c>
      <c r="I49" s="1" t="s">
        <v>730</v>
      </c>
      <c r="J49" s="1" t="s">
        <v>169</v>
      </c>
      <c r="K49" s="1" t="s">
        <v>366</v>
      </c>
      <c r="L49" s="1">
        <v>90.72</v>
      </c>
      <c r="M49" s="1">
        <v>3.9999999999999998E-44</v>
      </c>
      <c r="N49" s="1" t="s">
        <v>731</v>
      </c>
      <c r="O49" s="1" t="s">
        <v>732</v>
      </c>
      <c r="P49" s="1">
        <v>78.349999999999994</v>
      </c>
      <c r="Q49" s="1">
        <v>7.0000000000000003E-40</v>
      </c>
      <c r="R49" s="1" t="s">
        <v>733</v>
      </c>
      <c r="S49" s="1" t="s">
        <v>734</v>
      </c>
      <c r="T49" s="1">
        <v>90.72</v>
      </c>
      <c r="U49" s="1">
        <v>6.9999999999999999E-43</v>
      </c>
      <c r="V49" s="1" t="s">
        <v>735</v>
      </c>
      <c r="W49" s="1" t="s">
        <v>736</v>
      </c>
      <c r="X49" s="1" t="s">
        <v>737</v>
      </c>
      <c r="Y49" s="1">
        <v>92.8</v>
      </c>
      <c r="Z49" s="1">
        <v>9.9999999999999998E-20</v>
      </c>
      <c r="AA49" s="1" t="s">
        <v>738</v>
      </c>
      <c r="AB49" s="1" t="s">
        <v>739</v>
      </c>
      <c r="AC49" s="1" t="s">
        <v>719</v>
      </c>
      <c r="AD49" s="1" t="s">
        <v>720</v>
      </c>
      <c r="AE49" s="1" t="s">
        <v>740</v>
      </c>
      <c r="AF49" s="1" t="s">
        <v>741</v>
      </c>
      <c r="AG49" s="1" t="s">
        <v>742</v>
      </c>
      <c r="AH49" s="1" t="s">
        <v>743</v>
      </c>
    </row>
    <row r="50" spans="1:34">
      <c r="A50" s="4" t="s">
        <v>224</v>
      </c>
      <c r="B50" s="1" t="s">
        <v>225</v>
      </c>
      <c r="C50" s="2">
        <v>280</v>
      </c>
      <c r="D50" s="2">
        <v>6</v>
      </c>
      <c r="E50" s="1" t="s">
        <v>2047</v>
      </c>
      <c r="F50" s="1" t="s">
        <v>226</v>
      </c>
      <c r="G50" s="1" t="s">
        <v>1111</v>
      </c>
      <c r="H50" s="1" t="s">
        <v>2048</v>
      </c>
      <c r="I50" s="1" t="s">
        <v>1929</v>
      </c>
      <c r="J50" s="1" t="s">
        <v>1944</v>
      </c>
      <c r="K50" s="1" t="s">
        <v>94</v>
      </c>
      <c r="L50" s="1">
        <v>97.26</v>
      </c>
      <c r="M50" s="1">
        <v>1.9999999999999999E-81</v>
      </c>
      <c r="N50" s="1" t="s">
        <v>229</v>
      </c>
      <c r="O50" s="1" t="s">
        <v>230</v>
      </c>
      <c r="P50" s="1">
        <v>43.25</v>
      </c>
      <c r="Q50" s="1">
        <v>3.0000000000000003E-101</v>
      </c>
      <c r="R50" s="1" t="s">
        <v>231</v>
      </c>
      <c r="S50" s="1" t="s">
        <v>232</v>
      </c>
      <c r="T50" s="1">
        <v>92.85</v>
      </c>
      <c r="U50" s="1">
        <v>0</v>
      </c>
      <c r="V50" s="1" t="s">
        <v>233</v>
      </c>
      <c r="W50" s="1" t="s">
        <v>234</v>
      </c>
      <c r="X50" s="1" t="s">
        <v>235</v>
      </c>
      <c r="Y50" s="1">
        <v>1919</v>
      </c>
      <c r="Z50" s="1">
        <v>0</v>
      </c>
      <c r="AA50" s="1" t="s">
        <v>236</v>
      </c>
      <c r="AB50" s="1" t="s">
        <v>237</v>
      </c>
      <c r="AC50" s="1" t="s">
        <v>238</v>
      </c>
      <c r="AD50" s="1" t="s">
        <v>239</v>
      </c>
      <c r="AE50" s="1" t="s">
        <v>240</v>
      </c>
      <c r="AF50" s="1" t="s">
        <v>241</v>
      </c>
      <c r="AG50" s="1" t="s">
        <v>242</v>
      </c>
      <c r="AH50" s="1" t="s">
        <v>243</v>
      </c>
    </row>
    <row r="51" spans="1:34">
      <c r="A51" s="4" t="s">
        <v>1784</v>
      </c>
      <c r="B51" s="1" t="s">
        <v>1785</v>
      </c>
      <c r="C51" s="2">
        <v>598</v>
      </c>
      <c r="D51" s="2">
        <v>5</v>
      </c>
      <c r="E51" s="1" t="s">
        <v>97</v>
      </c>
      <c r="F51" s="1" t="s">
        <v>1786</v>
      </c>
      <c r="G51" s="1" t="s">
        <v>332</v>
      </c>
      <c r="H51" s="1" t="s">
        <v>1787</v>
      </c>
      <c r="I51" s="1" t="s">
        <v>1558</v>
      </c>
      <c r="J51" s="1" t="s">
        <v>1788</v>
      </c>
      <c r="K51" s="1" t="s">
        <v>1177</v>
      </c>
      <c r="L51" s="1">
        <v>82.3</v>
      </c>
      <c r="M51" s="1">
        <v>2.0000000000000001E-22</v>
      </c>
      <c r="N51" s="1" t="s">
        <v>1789</v>
      </c>
      <c r="O51" s="1" t="s">
        <v>1790</v>
      </c>
      <c r="P51" s="1">
        <v>74.19</v>
      </c>
      <c r="Q51" s="1">
        <v>4.9999999999999999E-20</v>
      </c>
      <c r="R51" s="1" t="s">
        <v>1791</v>
      </c>
      <c r="S51" s="1" t="s">
        <v>1792</v>
      </c>
      <c r="T51" s="1">
        <v>82.3</v>
      </c>
      <c r="U51" s="1">
        <v>2.9999999999999999E-21</v>
      </c>
      <c r="V51" s="1" t="s">
        <v>1793</v>
      </c>
      <c r="W51" s="1" t="s">
        <v>1794</v>
      </c>
      <c r="X51" s="1" t="s">
        <v>1795</v>
      </c>
      <c r="Y51" s="1">
        <v>85.9</v>
      </c>
      <c r="Z51" s="1">
        <v>2.0000000000000001E-17</v>
      </c>
      <c r="AA51" s="1" t="s">
        <v>1796</v>
      </c>
      <c r="AB51" s="1" t="s">
        <v>1797</v>
      </c>
      <c r="AC51" s="1" t="s">
        <v>830</v>
      </c>
      <c r="AD51" s="1" t="s">
        <v>831</v>
      </c>
      <c r="AE51" s="1" t="s">
        <v>1798</v>
      </c>
      <c r="AF51" s="1" t="s">
        <v>1799</v>
      </c>
      <c r="AG51" s="1" t="s">
        <v>852</v>
      </c>
      <c r="AH51" s="1" t="s">
        <v>853</v>
      </c>
    </row>
    <row r="52" spans="1:34">
      <c r="A52" s="4" t="s">
        <v>1482</v>
      </c>
      <c r="B52" s="1" t="s">
        <v>1483</v>
      </c>
      <c r="C52" s="2">
        <v>236</v>
      </c>
      <c r="D52" s="2">
        <v>2</v>
      </c>
      <c r="E52" s="1" t="s">
        <v>1484</v>
      </c>
      <c r="F52" s="1" t="s">
        <v>1485</v>
      </c>
      <c r="G52" s="1" t="s">
        <v>1486</v>
      </c>
      <c r="H52" s="1" t="s">
        <v>1487</v>
      </c>
      <c r="I52" s="1" t="s">
        <v>1321</v>
      </c>
      <c r="J52" s="1" t="s">
        <v>2049</v>
      </c>
      <c r="K52" s="1" t="s">
        <v>2050</v>
      </c>
      <c r="L52" s="1">
        <v>90.38</v>
      </c>
      <c r="M52" s="1">
        <v>3.0000000000000001E-61</v>
      </c>
      <c r="N52" s="1" t="s">
        <v>1488</v>
      </c>
      <c r="O52" s="1" t="s">
        <v>1489</v>
      </c>
      <c r="P52" s="1" t="s">
        <v>67</v>
      </c>
      <c r="Q52" s="1" t="s">
        <v>67</v>
      </c>
      <c r="R52" s="1" t="s">
        <v>67</v>
      </c>
      <c r="S52" s="1" t="s">
        <v>67</v>
      </c>
      <c r="T52" s="1">
        <v>90.38</v>
      </c>
      <c r="U52" s="1">
        <v>3.9999999999999999E-60</v>
      </c>
      <c r="V52" s="1" t="s">
        <v>1490</v>
      </c>
      <c r="W52" s="1" t="s">
        <v>1491</v>
      </c>
      <c r="X52" s="1" t="s">
        <v>67</v>
      </c>
      <c r="Y52" s="1" t="s">
        <v>67</v>
      </c>
      <c r="Z52" s="1" t="s">
        <v>67</v>
      </c>
      <c r="AA52" s="1" t="s">
        <v>67</v>
      </c>
      <c r="AB52" s="1" t="s">
        <v>67</v>
      </c>
      <c r="AC52" s="1" t="s">
        <v>67</v>
      </c>
      <c r="AD52" s="1" t="s">
        <v>67</v>
      </c>
      <c r="AE52" s="1" t="s">
        <v>67</v>
      </c>
      <c r="AF52" s="1" t="s">
        <v>1492</v>
      </c>
      <c r="AG52" s="1" t="s">
        <v>67</v>
      </c>
      <c r="AH52" s="1" t="s">
        <v>1138</v>
      </c>
    </row>
    <row r="53" spans="1:34">
      <c r="A53" s="4" t="s">
        <v>1173</v>
      </c>
      <c r="B53" s="1" t="s">
        <v>1174</v>
      </c>
      <c r="C53" s="2">
        <v>520</v>
      </c>
      <c r="D53" s="2">
        <v>5</v>
      </c>
      <c r="E53" s="1" t="s">
        <v>1175</v>
      </c>
      <c r="F53" s="1" t="s">
        <v>797</v>
      </c>
      <c r="G53" s="1" t="s">
        <v>1176</v>
      </c>
      <c r="H53" s="1" t="s">
        <v>470</v>
      </c>
      <c r="I53" s="1" t="s">
        <v>1921</v>
      </c>
      <c r="J53" s="1" t="s">
        <v>954</v>
      </c>
      <c r="K53" s="1" t="s">
        <v>2051</v>
      </c>
      <c r="L53" s="1">
        <v>80.09</v>
      </c>
      <c r="M53" s="1">
        <v>3.0000000000000003E-101</v>
      </c>
      <c r="N53" s="1" t="s">
        <v>1178</v>
      </c>
      <c r="O53" s="1" t="s">
        <v>1179</v>
      </c>
      <c r="P53" s="1">
        <v>66.33</v>
      </c>
      <c r="Q53" s="1">
        <v>3.9999999999999997E-104</v>
      </c>
      <c r="R53" s="1" t="s">
        <v>1180</v>
      </c>
      <c r="S53" s="1" t="s">
        <v>1181</v>
      </c>
      <c r="T53" s="1">
        <v>80.09</v>
      </c>
      <c r="U53" s="1">
        <v>3.0000000000000001E-100</v>
      </c>
      <c r="V53" s="1" t="s">
        <v>1182</v>
      </c>
      <c r="W53" s="1" t="s">
        <v>1183</v>
      </c>
      <c r="X53" s="1" t="s">
        <v>1184</v>
      </c>
      <c r="Y53" s="1">
        <v>114</v>
      </c>
      <c r="Z53" s="1">
        <v>2.0000000000000001E-25</v>
      </c>
      <c r="AA53" s="1" t="s">
        <v>1185</v>
      </c>
      <c r="AB53" s="1" t="s">
        <v>1186</v>
      </c>
      <c r="AC53" s="1" t="s">
        <v>719</v>
      </c>
      <c r="AD53" s="1" t="s">
        <v>720</v>
      </c>
      <c r="AE53" s="1" t="s">
        <v>1187</v>
      </c>
      <c r="AF53" s="1" t="s">
        <v>1188</v>
      </c>
      <c r="AG53" s="1" t="s">
        <v>1189</v>
      </c>
      <c r="AH53" s="1" t="s">
        <v>635</v>
      </c>
    </row>
    <row r="54" spans="1:34">
      <c r="A54" s="4" t="s">
        <v>1656</v>
      </c>
      <c r="B54" s="1" t="s">
        <v>1657</v>
      </c>
      <c r="C54" s="2">
        <v>1345</v>
      </c>
      <c r="D54" s="2">
        <v>17</v>
      </c>
      <c r="E54" s="1" t="s">
        <v>1658</v>
      </c>
      <c r="F54" s="1" t="s">
        <v>967</v>
      </c>
      <c r="G54" s="1" t="s">
        <v>269</v>
      </c>
      <c r="H54" s="1" t="s">
        <v>1659</v>
      </c>
      <c r="I54" s="1" t="s">
        <v>1660</v>
      </c>
      <c r="J54" s="1" t="s">
        <v>1661</v>
      </c>
      <c r="K54" s="1" t="s">
        <v>1662</v>
      </c>
      <c r="L54" s="1">
        <v>90</v>
      </c>
      <c r="M54" s="1">
        <v>2.0000000000000001E-13</v>
      </c>
      <c r="N54" s="1" t="s">
        <v>1663</v>
      </c>
      <c r="O54" s="1" t="s">
        <v>1664</v>
      </c>
      <c r="P54" s="1">
        <v>86.34</v>
      </c>
      <c r="Q54" s="1">
        <v>3E-160</v>
      </c>
      <c r="R54" s="1" t="s">
        <v>1665</v>
      </c>
      <c r="S54" s="1" t="s">
        <v>1666</v>
      </c>
      <c r="T54" s="1">
        <v>89.13</v>
      </c>
      <c r="U54" s="1">
        <v>5.9999999999999996E-167</v>
      </c>
      <c r="V54" s="1" t="s">
        <v>1667</v>
      </c>
      <c r="W54" s="1" t="s">
        <v>1668</v>
      </c>
      <c r="X54" s="1" t="s">
        <v>1669</v>
      </c>
      <c r="Y54" s="1">
        <v>98.2</v>
      </c>
      <c r="Z54" s="1">
        <v>3.9999999999999998E-20</v>
      </c>
      <c r="AA54" s="1" t="s">
        <v>61</v>
      </c>
      <c r="AB54" s="1" t="s">
        <v>62</v>
      </c>
      <c r="AC54" s="1" t="s">
        <v>63</v>
      </c>
      <c r="AD54" s="1" t="s">
        <v>64</v>
      </c>
      <c r="AE54" s="1" t="s">
        <v>1670</v>
      </c>
      <c r="AF54" s="1" t="s">
        <v>1671</v>
      </c>
      <c r="AG54" s="1" t="s">
        <v>67</v>
      </c>
      <c r="AH54" s="1" t="s">
        <v>1603</v>
      </c>
    </row>
    <row r="55" spans="1:34">
      <c r="A55" s="4" t="s">
        <v>1493</v>
      </c>
      <c r="B55" s="1" t="s">
        <v>1494</v>
      </c>
      <c r="C55" s="2">
        <v>578</v>
      </c>
      <c r="D55" s="2">
        <v>7</v>
      </c>
      <c r="E55" s="1" t="s">
        <v>2111</v>
      </c>
      <c r="F55" s="1" t="s">
        <v>1787</v>
      </c>
      <c r="G55" s="1" t="s">
        <v>801</v>
      </c>
      <c r="H55" s="1" t="s">
        <v>2112</v>
      </c>
      <c r="I55" s="1" t="s">
        <v>273</v>
      </c>
      <c r="J55" s="1" t="s">
        <v>1495</v>
      </c>
      <c r="K55" s="1" t="s">
        <v>780</v>
      </c>
      <c r="L55" s="1">
        <v>72.959999999999994</v>
      </c>
      <c r="M55" s="1">
        <v>9.9999999999999998E-67</v>
      </c>
      <c r="N55" s="1" t="s">
        <v>1496</v>
      </c>
      <c r="O55" s="1" t="s">
        <v>1497</v>
      </c>
      <c r="P55" s="1" t="s">
        <v>67</v>
      </c>
      <c r="Q55" s="1" t="s">
        <v>67</v>
      </c>
      <c r="R55" s="1" t="s">
        <v>67</v>
      </c>
      <c r="S55" s="1" t="s">
        <v>67</v>
      </c>
      <c r="T55" s="1">
        <v>72.959999999999994</v>
      </c>
      <c r="U55" s="1">
        <v>1.9999999999999998E-65</v>
      </c>
      <c r="V55" s="1" t="s">
        <v>1498</v>
      </c>
      <c r="W55" s="1" t="s">
        <v>1499</v>
      </c>
      <c r="X55" s="1" t="s">
        <v>67</v>
      </c>
      <c r="Y55" s="1" t="s">
        <v>67</v>
      </c>
      <c r="Z55" s="1" t="s">
        <v>67</v>
      </c>
      <c r="AA55" s="1" t="s">
        <v>67</v>
      </c>
      <c r="AB55" s="1" t="s">
        <v>67</v>
      </c>
      <c r="AC55" s="1" t="s">
        <v>67</v>
      </c>
      <c r="AD55" s="1" t="s">
        <v>67</v>
      </c>
      <c r="AE55" s="1" t="s">
        <v>1500</v>
      </c>
      <c r="AF55" s="1" t="s">
        <v>67</v>
      </c>
      <c r="AG55" s="1" t="s">
        <v>67</v>
      </c>
      <c r="AH55" s="1" t="s">
        <v>1207</v>
      </c>
    </row>
    <row r="56" spans="1:34">
      <c r="A56" s="4" t="s">
        <v>744</v>
      </c>
      <c r="B56" s="1" t="s">
        <v>745</v>
      </c>
      <c r="C56" s="2">
        <v>987</v>
      </c>
      <c r="D56" s="2">
        <v>13</v>
      </c>
      <c r="E56" s="1" t="s">
        <v>746</v>
      </c>
      <c r="F56" s="1" t="s">
        <v>747</v>
      </c>
      <c r="G56" s="1" t="s">
        <v>748</v>
      </c>
      <c r="H56" s="1" t="s">
        <v>749</v>
      </c>
      <c r="I56" s="1" t="s">
        <v>248</v>
      </c>
      <c r="J56" s="1" t="s">
        <v>2052</v>
      </c>
      <c r="K56" s="1" t="s">
        <v>29</v>
      </c>
      <c r="L56" s="1">
        <v>93.87</v>
      </c>
      <c r="M56" s="1">
        <v>0</v>
      </c>
      <c r="N56" s="1" t="s">
        <v>750</v>
      </c>
      <c r="O56" s="1" t="s">
        <v>751</v>
      </c>
      <c r="P56" s="1">
        <v>93.87</v>
      </c>
      <c r="Q56" s="1">
        <v>0</v>
      </c>
      <c r="R56" s="1" t="s">
        <v>752</v>
      </c>
      <c r="S56" s="1" t="s">
        <v>753</v>
      </c>
      <c r="T56" s="1">
        <v>93.57</v>
      </c>
      <c r="U56" s="1">
        <v>0</v>
      </c>
      <c r="V56" s="1" t="s">
        <v>754</v>
      </c>
      <c r="W56" s="1" t="s">
        <v>755</v>
      </c>
      <c r="X56" s="1" t="s">
        <v>756</v>
      </c>
      <c r="Y56" s="1">
        <v>679</v>
      </c>
      <c r="Z56" s="1">
        <v>0</v>
      </c>
      <c r="AA56" s="1" t="s">
        <v>757</v>
      </c>
      <c r="AB56" s="1" t="s">
        <v>758</v>
      </c>
      <c r="AC56" s="1" t="s">
        <v>719</v>
      </c>
      <c r="AD56" s="1" t="s">
        <v>720</v>
      </c>
      <c r="AE56" s="1" t="s">
        <v>759</v>
      </c>
      <c r="AF56" s="1" t="s">
        <v>760</v>
      </c>
      <c r="AG56" s="1" t="s">
        <v>761</v>
      </c>
      <c r="AH56" s="1" t="s">
        <v>762</v>
      </c>
    </row>
    <row r="57" spans="1:34">
      <c r="A57" s="4" t="s">
        <v>542</v>
      </c>
      <c r="B57" s="1" t="s">
        <v>543</v>
      </c>
      <c r="C57" s="2">
        <v>346</v>
      </c>
      <c r="D57" s="2">
        <v>7</v>
      </c>
      <c r="E57" s="1" t="s">
        <v>1224</v>
      </c>
      <c r="F57" s="1" t="s">
        <v>2053</v>
      </c>
      <c r="G57" s="1" t="s">
        <v>2054</v>
      </c>
      <c r="H57" s="1" t="s">
        <v>2055</v>
      </c>
      <c r="I57" s="1" t="s">
        <v>130</v>
      </c>
      <c r="J57" s="1" t="s">
        <v>453</v>
      </c>
      <c r="K57" s="1" t="s">
        <v>1960</v>
      </c>
      <c r="L57" s="1">
        <v>100</v>
      </c>
      <c r="M57" s="1">
        <v>3.9999999999999998E-11</v>
      </c>
      <c r="N57" s="1" t="s">
        <v>545</v>
      </c>
      <c r="O57" s="1" t="s">
        <v>546</v>
      </c>
      <c r="P57" s="1">
        <v>94.43</v>
      </c>
      <c r="Q57" s="1">
        <v>0</v>
      </c>
      <c r="R57" s="1" t="s">
        <v>547</v>
      </c>
      <c r="S57" s="1" t="s">
        <v>548</v>
      </c>
      <c r="T57" s="1">
        <v>98.14</v>
      </c>
      <c r="U57" s="1">
        <v>0</v>
      </c>
      <c r="V57" s="1" t="s">
        <v>549</v>
      </c>
      <c r="W57" s="1" t="s">
        <v>550</v>
      </c>
      <c r="X57" s="1" t="s">
        <v>551</v>
      </c>
      <c r="Y57" s="1">
        <v>600</v>
      </c>
      <c r="Z57" s="1">
        <v>2E-171</v>
      </c>
      <c r="AA57" s="1" t="s">
        <v>552</v>
      </c>
      <c r="AB57" s="1" t="s">
        <v>553</v>
      </c>
      <c r="AC57" s="1" t="s">
        <v>238</v>
      </c>
      <c r="AD57" s="1" t="s">
        <v>239</v>
      </c>
      <c r="AE57" s="1" t="s">
        <v>554</v>
      </c>
      <c r="AF57" s="1" t="s">
        <v>555</v>
      </c>
      <c r="AG57" s="1" t="s">
        <v>556</v>
      </c>
      <c r="AH57" s="1" t="s">
        <v>557</v>
      </c>
    </row>
    <row r="58" spans="1:34">
      <c r="A58" s="4" t="s">
        <v>1417</v>
      </c>
      <c r="B58" s="1" t="s">
        <v>1418</v>
      </c>
      <c r="C58" s="2">
        <v>269</v>
      </c>
      <c r="D58" s="2">
        <v>5</v>
      </c>
      <c r="E58" s="1" t="s">
        <v>1419</v>
      </c>
      <c r="F58" s="1" t="s">
        <v>1420</v>
      </c>
      <c r="G58" s="1" t="s">
        <v>1421</v>
      </c>
      <c r="H58" s="1" t="s">
        <v>1422</v>
      </c>
      <c r="I58" s="1" t="s">
        <v>1423</v>
      </c>
      <c r="J58" s="1" t="s">
        <v>1424</v>
      </c>
      <c r="K58" s="1" t="s">
        <v>1425</v>
      </c>
      <c r="L58" s="1">
        <v>98.92</v>
      </c>
      <c r="M58" s="1">
        <v>9.9999999999999993E-130</v>
      </c>
      <c r="N58" s="1" t="s">
        <v>1426</v>
      </c>
      <c r="O58" s="1" t="s">
        <v>1427</v>
      </c>
      <c r="P58" s="1">
        <v>76.599999999999994</v>
      </c>
      <c r="Q58" s="1">
        <v>8.0000000000000003E-83</v>
      </c>
      <c r="R58" s="1" t="s">
        <v>1428</v>
      </c>
      <c r="S58" s="1" t="s">
        <v>1429</v>
      </c>
      <c r="T58" s="1">
        <v>98.92</v>
      </c>
      <c r="U58" s="1">
        <v>1.0000000000000001E-128</v>
      </c>
      <c r="V58" s="1" t="s">
        <v>1430</v>
      </c>
      <c r="W58" s="1" t="s">
        <v>1431</v>
      </c>
      <c r="X58" s="1" t="s">
        <v>67</v>
      </c>
      <c r="Y58" s="1" t="s">
        <v>67</v>
      </c>
      <c r="Z58" s="1" t="s">
        <v>67</v>
      </c>
      <c r="AA58" s="1" t="s">
        <v>67</v>
      </c>
      <c r="AB58" s="1" t="s">
        <v>67</v>
      </c>
      <c r="AC58" s="1" t="s">
        <v>67</v>
      </c>
      <c r="AD58" s="1" t="s">
        <v>67</v>
      </c>
      <c r="AE58" s="1" t="s">
        <v>67</v>
      </c>
      <c r="AF58" s="1" t="s">
        <v>1432</v>
      </c>
      <c r="AG58" s="1" t="s">
        <v>1433</v>
      </c>
      <c r="AH58" s="1" t="s">
        <v>1434</v>
      </c>
    </row>
    <row r="59" spans="1:34">
      <c r="A59" s="4" t="s">
        <v>1830</v>
      </c>
      <c r="B59" s="1" t="s">
        <v>1831</v>
      </c>
      <c r="C59" s="2">
        <v>328</v>
      </c>
      <c r="D59" s="2">
        <v>11</v>
      </c>
      <c r="E59" s="1" t="s">
        <v>905</v>
      </c>
      <c r="F59" s="1" t="s">
        <v>1832</v>
      </c>
      <c r="G59" s="1" t="s">
        <v>1833</v>
      </c>
      <c r="H59" s="1" t="s">
        <v>1834</v>
      </c>
      <c r="I59" s="1" t="s">
        <v>1835</v>
      </c>
      <c r="J59" s="1" t="s">
        <v>1352</v>
      </c>
      <c r="K59" s="1" t="s">
        <v>333</v>
      </c>
      <c r="L59" s="1">
        <v>87.23</v>
      </c>
      <c r="M59" s="1">
        <v>3.9999999999999999E-16</v>
      </c>
      <c r="N59" s="1" t="s">
        <v>1836</v>
      </c>
      <c r="O59" s="1" t="s">
        <v>546</v>
      </c>
      <c r="P59" s="1">
        <v>39.19</v>
      </c>
      <c r="Q59" s="1">
        <v>0</v>
      </c>
      <c r="R59" s="1" t="s">
        <v>1837</v>
      </c>
      <c r="S59" s="1" t="s">
        <v>1838</v>
      </c>
      <c r="T59" s="1">
        <v>87.23</v>
      </c>
      <c r="U59" s="1">
        <v>5.9999999999999997E-15</v>
      </c>
      <c r="V59" s="1" t="s">
        <v>1839</v>
      </c>
      <c r="W59" s="1" t="s">
        <v>1840</v>
      </c>
      <c r="X59" s="1" t="s">
        <v>1841</v>
      </c>
      <c r="Y59" s="1">
        <v>593</v>
      </c>
      <c r="Z59" s="1">
        <v>5.9999999999999998E-169</v>
      </c>
      <c r="AA59" s="1" t="s">
        <v>1842</v>
      </c>
      <c r="AB59" s="1" t="s">
        <v>1843</v>
      </c>
      <c r="AC59" s="1" t="s">
        <v>719</v>
      </c>
      <c r="AD59" s="1" t="s">
        <v>720</v>
      </c>
      <c r="AE59" s="1" t="s">
        <v>1844</v>
      </c>
      <c r="AF59" s="1" t="s">
        <v>1845</v>
      </c>
      <c r="AG59" s="1" t="s">
        <v>1846</v>
      </c>
      <c r="AH59" s="1" t="s">
        <v>1847</v>
      </c>
    </row>
    <row r="60" spans="1:34">
      <c r="A60" s="4" t="s">
        <v>917</v>
      </c>
      <c r="B60" s="1" t="s">
        <v>918</v>
      </c>
      <c r="C60" s="2">
        <v>153</v>
      </c>
      <c r="D60" s="2">
        <v>2</v>
      </c>
      <c r="E60" s="1" t="s">
        <v>228</v>
      </c>
      <c r="F60" s="1" t="s">
        <v>919</v>
      </c>
      <c r="G60" s="1" t="s">
        <v>920</v>
      </c>
      <c r="H60" s="1" t="s">
        <v>921</v>
      </c>
      <c r="I60" s="1" t="s">
        <v>2056</v>
      </c>
      <c r="J60" s="1" t="s">
        <v>922</v>
      </c>
      <c r="K60" s="1" t="s">
        <v>2057</v>
      </c>
      <c r="L60" s="1">
        <v>71.569999999999993</v>
      </c>
      <c r="M60" s="1">
        <v>2E-78</v>
      </c>
      <c r="N60" s="1" t="s">
        <v>923</v>
      </c>
      <c r="O60" s="1" t="s">
        <v>924</v>
      </c>
      <c r="P60" s="1">
        <v>43.84</v>
      </c>
      <c r="Q60" s="1">
        <v>6.0000000000000002E-6</v>
      </c>
      <c r="R60" s="1" t="s">
        <v>925</v>
      </c>
      <c r="S60" s="1" t="s">
        <v>926</v>
      </c>
      <c r="T60" s="1">
        <v>71.349999999999994</v>
      </c>
      <c r="U60" s="1">
        <v>3.9999999999999997E-71</v>
      </c>
      <c r="V60" s="1" t="s">
        <v>927</v>
      </c>
      <c r="W60" s="1" t="s">
        <v>928</v>
      </c>
      <c r="X60" s="1" t="s">
        <v>929</v>
      </c>
      <c r="Y60" s="1">
        <v>72</v>
      </c>
      <c r="Z60" s="1">
        <v>9.9999999999999998E-13</v>
      </c>
      <c r="AA60" s="1" t="s">
        <v>930</v>
      </c>
      <c r="AB60" s="1" t="s">
        <v>931</v>
      </c>
      <c r="AC60" s="1" t="s">
        <v>63</v>
      </c>
      <c r="AD60" s="1" t="s">
        <v>64</v>
      </c>
      <c r="AE60" s="1" t="s">
        <v>932</v>
      </c>
      <c r="AF60" s="1" t="s">
        <v>933</v>
      </c>
      <c r="AG60" s="1" t="s">
        <v>222</v>
      </c>
      <c r="AH60" s="1" t="s">
        <v>934</v>
      </c>
    </row>
    <row r="61" spans="1:34">
      <c r="A61" s="4" t="s">
        <v>763</v>
      </c>
      <c r="B61" s="1" t="s">
        <v>764</v>
      </c>
      <c r="C61" s="2">
        <v>888</v>
      </c>
      <c r="D61" s="2">
        <v>12</v>
      </c>
      <c r="E61" s="1" t="s">
        <v>433</v>
      </c>
      <c r="F61" s="1" t="s">
        <v>2113</v>
      </c>
      <c r="G61" s="1" t="s">
        <v>1915</v>
      </c>
      <c r="H61" s="1" t="s">
        <v>2114</v>
      </c>
      <c r="I61" s="1" t="s">
        <v>275</v>
      </c>
      <c r="J61" s="1" t="s">
        <v>96</v>
      </c>
      <c r="K61" s="1" t="s">
        <v>273</v>
      </c>
      <c r="L61" s="1">
        <v>89.91</v>
      </c>
      <c r="M61" s="1">
        <v>0</v>
      </c>
      <c r="N61" s="1" t="s">
        <v>766</v>
      </c>
      <c r="O61" s="1" t="s">
        <v>767</v>
      </c>
      <c r="P61" s="1">
        <v>86.3</v>
      </c>
      <c r="Q61" s="1">
        <v>0</v>
      </c>
      <c r="R61" s="1" t="s">
        <v>768</v>
      </c>
      <c r="S61" s="1" t="s">
        <v>769</v>
      </c>
      <c r="T61" s="1">
        <v>89.91</v>
      </c>
      <c r="U61" s="1">
        <v>0</v>
      </c>
      <c r="V61" s="1" t="s">
        <v>770</v>
      </c>
      <c r="W61" s="1" t="s">
        <v>771</v>
      </c>
      <c r="X61" s="1" t="s">
        <v>756</v>
      </c>
      <c r="Y61" s="1">
        <v>659</v>
      </c>
      <c r="Z61" s="1">
        <v>0</v>
      </c>
      <c r="AA61" s="1" t="s">
        <v>757</v>
      </c>
      <c r="AB61" s="1" t="s">
        <v>758</v>
      </c>
      <c r="AC61" s="1" t="s">
        <v>719</v>
      </c>
      <c r="AD61" s="1" t="s">
        <v>720</v>
      </c>
      <c r="AE61" s="1" t="s">
        <v>772</v>
      </c>
      <c r="AF61" s="1" t="s">
        <v>773</v>
      </c>
      <c r="AG61" s="1" t="s">
        <v>761</v>
      </c>
      <c r="AH61" s="1" t="s">
        <v>774</v>
      </c>
    </row>
    <row r="62" spans="1:34">
      <c r="A62" s="4" t="s">
        <v>1994</v>
      </c>
      <c r="B62" s="1" t="s">
        <v>1623</v>
      </c>
      <c r="C62" s="2">
        <v>264</v>
      </c>
      <c r="D62" s="2">
        <v>7</v>
      </c>
      <c r="E62" s="1" t="s">
        <v>1624</v>
      </c>
      <c r="F62" s="1" t="s">
        <v>1625</v>
      </c>
      <c r="G62" s="1" t="s">
        <v>1626</v>
      </c>
      <c r="H62" s="1" t="s">
        <v>919</v>
      </c>
      <c r="I62" s="1" t="s">
        <v>1627</v>
      </c>
      <c r="J62" s="1" t="s">
        <v>1628</v>
      </c>
      <c r="K62" s="1" t="s">
        <v>167</v>
      </c>
      <c r="L62" s="1">
        <v>86.3</v>
      </c>
      <c r="M62" s="1">
        <v>2E-19</v>
      </c>
      <c r="N62" s="1" t="s">
        <v>1629</v>
      </c>
      <c r="O62" s="1" t="s">
        <v>546</v>
      </c>
      <c r="P62" s="1">
        <v>76.22</v>
      </c>
      <c r="Q62" s="1">
        <v>0</v>
      </c>
      <c r="R62" s="1" t="s">
        <v>1630</v>
      </c>
      <c r="S62" s="1" t="s">
        <v>1631</v>
      </c>
      <c r="T62" s="1">
        <v>81.17</v>
      </c>
      <c r="U62" s="1">
        <v>0</v>
      </c>
      <c r="V62" s="1" t="s">
        <v>1632</v>
      </c>
      <c r="W62" s="1" t="s">
        <v>1633</v>
      </c>
      <c r="X62" s="1" t="s">
        <v>1634</v>
      </c>
      <c r="Y62" s="1">
        <v>125</v>
      </c>
      <c r="Z62" s="1">
        <v>1.9999999999999999E-28</v>
      </c>
      <c r="AA62" s="1" t="s">
        <v>1635</v>
      </c>
      <c r="AB62" s="1" t="s">
        <v>1636</v>
      </c>
      <c r="AC62" s="1" t="s">
        <v>719</v>
      </c>
      <c r="AD62" s="1" t="s">
        <v>720</v>
      </c>
      <c r="AE62" s="1" t="s">
        <v>1637</v>
      </c>
      <c r="AF62" s="1" t="s">
        <v>1638</v>
      </c>
      <c r="AG62" s="1" t="s">
        <v>1639</v>
      </c>
      <c r="AH62" s="1" t="s">
        <v>1640</v>
      </c>
    </row>
    <row r="63" spans="1:34">
      <c r="A63" s="4" t="s">
        <v>1501</v>
      </c>
      <c r="B63" s="1" t="s">
        <v>1502</v>
      </c>
      <c r="C63" s="2">
        <v>381</v>
      </c>
      <c r="D63" s="2">
        <v>3</v>
      </c>
      <c r="E63" s="1" t="s">
        <v>1373</v>
      </c>
      <c r="F63" s="1" t="s">
        <v>414</v>
      </c>
      <c r="G63" s="1" t="s">
        <v>1503</v>
      </c>
      <c r="H63" s="1" t="s">
        <v>1504</v>
      </c>
      <c r="I63" s="1" t="s">
        <v>1923</v>
      </c>
      <c r="J63" s="1" t="s">
        <v>2058</v>
      </c>
      <c r="K63" s="1" t="s">
        <v>2059</v>
      </c>
      <c r="L63" s="1">
        <v>69.38</v>
      </c>
      <c r="M63" s="1">
        <v>4.0000000000000002E-42</v>
      </c>
      <c r="N63" s="1" t="s">
        <v>1505</v>
      </c>
      <c r="O63" s="1" t="s">
        <v>1506</v>
      </c>
      <c r="P63" s="1">
        <v>46.2</v>
      </c>
      <c r="Q63" s="1">
        <v>2.0000000000000001E-25</v>
      </c>
      <c r="R63" s="1" t="s">
        <v>1507</v>
      </c>
      <c r="S63" s="1" t="s">
        <v>1508</v>
      </c>
      <c r="T63" s="1">
        <v>69.38</v>
      </c>
      <c r="U63" s="1">
        <v>4E-41</v>
      </c>
      <c r="V63" s="1" t="s">
        <v>1509</v>
      </c>
      <c r="W63" s="1" t="s">
        <v>1510</v>
      </c>
      <c r="X63" s="1" t="s">
        <v>1511</v>
      </c>
      <c r="Y63" s="1">
        <v>64.3</v>
      </c>
      <c r="Z63" s="1">
        <v>8.9999999999999999E-11</v>
      </c>
      <c r="AA63" s="1" t="s">
        <v>1512</v>
      </c>
      <c r="AB63" s="1" t="s">
        <v>1513</v>
      </c>
      <c r="AC63" s="1" t="s">
        <v>307</v>
      </c>
      <c r="AD63" s="1" t="s">
        <v>308</v>
      </c>
      <c r="AE63" s="1" t="s">
        <v>67</v>
      </c>
      <c r="AF63" s="1" t="s">
        <v>67</v>
      </c>
      <c r="AG63" s="1" t="s">
        <v>67</v>
      </c>
      <c r="AH63" s="1" t="s">
        <v>1207</v>
      </c>
    </row>
    <row r="64" spans="1:34">
      <c r="A64" s="4" t="s">
        <v>1190</v>
      </c>
      <c r="B64" s="1" t="s">
        <v>1191</v>
      </c>
      <c r="C64" s="2">
        <v>115</v>
      </c>
      <c r="D64" s="2">
        <v>3</v>
      </c>
      <c r="E64" s="1" t="s">
        <v>1192</v>
      </c>
      <c r="F64" s="1" t="s">
        <v>1193</v>
      </c>
      <c r="G64" s="1" t="s">
        <v>984</v>
      </c>
      <c r="H64" s="1" t="s">
        <v>1194</v>
      </c>
      <c r="I64" s="1" t="s">
        <v>1195</v>
      </c>
      <c r="J64" s="1" t="s">
        <v>1196</v>
      </c>
      <c r="K64" s="1" t="s">
        <v>1961</v>
      </c>
      <c r="L64" s="1">
        <v>80.569999999999993</v>
      </c>
      <c r="M64" s="1">
        <v>4.0000000000000001E-99</v>
      </c>
      <c r="N64" s="1" t="s">
        <v>1197</v>
      </c>
      <c r="O64" s="1" t="s">
        <v>1198</v>
      </c>
      <c r="P64" s="1">
        <v>70.56</v>
      </c>
      <c r="Q64" s="1">
        <v>5.0000000000000001E-88</v>
      </c>
      <c r="R64" s="1" t="s">
        <v>1199</v>
      </c>
      <c r="S64" s="1" t="s">
        <v>1200</v>
      </c>
      <c r="T64" s="1">
        <v>80.569999999999993</v>
      </c>
      <c r="U64" s="1">
        <v>3.9999999999999998E-98</v>
      </c>
      <c r="V64" s="1" t="s">
        <v>1201</v>
      </c>
      <c r="W64" s="1" t="s">
        <v>1202</v>
      </c>
      <c r="X64" s="1" t="s">
        <v>1203</v>
      </c>
      <c r="Y64" s="1">
        <v>94</v>
      </c>
      <c r="Z64" s="1">
        <v>2E-19</v>
      </c>
      <c r="AA64" s="1" t="s">
        <v>1204</v>
      </c>
      <c r="AB64" s="1" t="s">
        <v>1205</v>
      </c>
      <c r="AC64" s="1" t="s">
        <v>719</v>
      </c>
      <c r="AD64" s="1" t="s">
        <v>720</v>
      </c>
      <c r="AE64" s="1" t="s">
        <v>1206</v>
      </c>
      <c r="AF64" s="1" t="s">
        <v>67</v>
      </c>
      <c r="AG64" s="1" t="s">
        <v>67</v>
      </c>
      <c r="AH64" s="1" t="s">
        <v>1207</v>
      </c>
    </row>
    <row r="65" spans="1:34">
      <c r="A65" s="4" t="s">
        <v>244</v>
      </c>
      <c r="B65" s="1" t="s">
        <v>245</v>
      </c>
      <c r="C65" s="2">
        <v>840</v>
      </c>
      <c r="D65" s="2">
        <v>8</v>
      </c>
      <c r="E65" s="1" t="s">
        <v>246</v>
      </c>
      <c r="F65" s="1" t="s">
        <v>247</v>
      </c>
      <c r="G65" s="1" t="s">
        <v>248</v>
      </c>
      <c r="H65" s="1" t="s">
        <v>25</v>
      </c>
      <c r="I65" s="1" t="s">
        <v>249</v>
      </c>
      <c r="J65" s="1" t="s">
        <v>250</v>
      </c>
      <c r="K65" s="1" t="s">
        <v>251</v>
      </c>
      <c r="L65" s="1">
        <v>92.88</v>
      </c>
      <c r="M65" s="1">
        <v>1.9999999999999999E-157</v>
      </c>
      <c r="N65" s="1" t="s">
        <v>252</v>
      </c>
      <c r="O65" s="1" t="s">
        <v>253</v>
      </c>
      <c r="P65" s="1">
        <v>86.63</v>
      </c>
      <c r="Q65" s="1">
        <v>2E-175</v>
      </c>
      <c r="R65" s="1" t="s">
        <v>254</v>
      </c>
      <c r="S65" s="1" t="s">
        <v>255</v>
      </c>
      <c r="T65" s="1">
        <v>92.49</v>
      </c>
      <c r="U65" s="1">
        <v>7.9999999999999999E-132</v>
      </c>
      <c r="V65" s="1" t="s">
        <v>256</v>
      </c>
      <c r="W65" s="1" t="s">
        <v>257</v>
      </c>
      <c r="X65" s="1" t="s">
        <v>258</v>
      </c>
      <c r="Y65" s="1">
        <v>367</v>
      </c>
      <c r="Z65" s="1">
        <v>1.0000000000000001E-101</v>
      </c>
      <c r="AA65" s="1" t="s">
        <v>259</v>
      </c>
      <c r="AB65" s="1" t="s">
        <v>260</v>
      </c>
      <c r="AC65" s="1" t="s">
        <v>261</v>
      </c>
      <c r="AD65" s="1" t="s">
        <v>262</v>
      </c>
      <c r="AE65" s="1" t="s">
        <v>263</v>
      </c>
      <c r="AF65" s="1" t="s">
        <v>264</v>
      </c>
      <c r="AG65" s="1" t="s">
        <v>265</v>
      </c>
      <c r="AH65" s="1" t="s">
        <v>266</v>
      </c>
    </row>
    <row r="66" spans="1:34">
      <c r="A66" s="4" t="s">
        <v>1897</v>
      </c>
      <c r="B66" s="1" t="s">
        <v>1898</v>
      </c>
      <c r="C66" s="2">
        <v>116</v>
      </c>
      <c r="D66" s="2">
        <v>2</v>
      </c>
      <c r="E66" s="1" t="s">
        <v>1899</v>
      </c>
      <c r="F66" s="1" t="s">
        <v>1900</v>
      </c>
      <c r="G66" s="1" t="s">
        <v>48</v>
      </c>
      <c r="H66" s="1" t="s">
        <v>96</v>
      </c>
      <c r="I66" s="1" t="s">
        <v>1659</v>
      </c>
      <c r="J66" s="1" t="s">
        <v>348</v>
      </c>
      <c r="K66" s="1" t="s">
        <v>1901</v>
      </c>
      <c r="L66" s="1">
        <v>92.54</v>
      </c>
      <c r="M66" s="1">
        <v>8.9999999999999996E-28</v>
      </c>
      <c r="N66" s="1" t="s">
        <v>1902</v>
      </c>
      <c r="O66" s="1" t="s">
        <v>1903</v>
      </c>
      <c r="P66" s="1">
        <v>76.34</v>
      </c>
      <c r="Q66" s="1">
        <v>2E-35</v>
      </c>
      <c r="R66" s="1" t="s">
        <v>1904</v>
      </c>
      <c r="S66" s="1" t="s">
        <v>1905</v>
      </c>
      <c r="T66" s="1">
        <v>87.38</v>
      </c>
      <c r="U66" s="1">
        <v>2.0000000000000001E-42</v>
      </c>
      <c r="V66" s="1" t="s">
        <v>1906</v>
      </c>
      <c r="W66" s="1" t="s">
        <v>1907</v>
      </c>
      <c r="X66" s="1" t="s">
        <v>67</v>
      </c>
      <c r="Y66" s="1" t="s">
        <v>67</v>
      </c>
      <c r="Z66" s="1" t="s">
        <v>67</v>
      </c>
      <c r="AA66" s="1" t="s">
        <v>67</v>
      </c>
      <c r="AB66" s="1" t="s">
        <v>67</v>
      </c>
      <c r="AC66" s="1" t="s">
        <v>67</v>
      </c>
      <c r="AD66" s="1" t="s">
        <v>67</v>
      </c>
      <c r="AE66" s="1" t="s">
        <v>1908</v>
      </c>
      <c r="AF66" s="1" t="s">
        <v>1909</v>
      </c>
      <c r="AG66" s="1" t="s">
        <v>852</v>
      </c>
      <c r="AH66" s="1" t="s">
        <v>1910</v>
      </c>
    </row>
    <row r="67" spans="1:34">
      <c r="A67" s="4" t="s">
        <v>267</v>
      </c>
      <c r="B67" s="1" t="s">
        <v>268</v>
      </c>
      <c r="C67" s="2">
        <v>589</v>
      </c>
      <c r="D67" s="2">
        <v>6</v>
      </c>
      <c r="E67" s="1" t="s">
        <v>269</v>
      </c>
      <c r="F67" s="1" t="s">
        <v>270</v>
      </c>
      <c r="G67" s="1" t="s">
        <v>271</v>
      </c>
      <c r="H67" s="1" t="s">
        <v>272</v>
      </c>
      <c r="I67" s="1" t="s">
        <v>273</v>
      </c>
      <c r="J67" s="1" t="s">
        <v>274</v>
      </c>
      <c r="K67" s="1" t="s">
        <v>275</v>
      </c>
      <c r="L67" s="1">
        <v>79.45</v>
      </c>
      <c r="M67" s="1">
        <v>3.0000000000000001E-105</v>
      </c>
      <c r="N67" s="1" t="s">
        <v>276</v>
      </c>
      <c r="O67" s="1" t="s">
        <v>277</v>
      </c>
      <c r="P67" s="1">
        <v>61.86</v>
      </c>
      <c r="Q67" s="1">
        <v>5.9999999999999997E-75</v>
      </c>
      <c r="R67" s="1" t="s">
        <v>278</v>
      </c>
      <c r="S67" s="1" t="s">
        <v>279</v>
      </c>
      <c r="T67" s="1">
        <v>79.45</v>
      </c>
      <c r="U67" s="1">
        <v>3.9999999999999997E-104</v>
      </c>
      <c r="V67" s="1" t="s">
        <v>280</v>
      </c>
      <c r="W67" s="1" t="s">
        <v>281</v>
      </c>
      <c r="X67" s="1" t="s">
        <v>282</v>
      </c>
      <c r="Y67" s="1">
        <v>175</v>
      </c>
      <c r="Z67" s="1">
        <v>6.9999999999999995E-44</v>
      </c>
      <c r="AA67" s="1" t="s">
        <v>283</v>
      </c>
      <c r="AB67" s="1" t="s">
        <v>284</v>
      </c>
      <c r="AC67" s="1" t="s">
        <v>285</v>
      </c>
      <c r="AD67" s="1" t="s">
        <v>286</v>
      </c>
      <c r="AE67" s="1" t="s">
        <v>287</v>
      </c>
      <c r="AF67" s="1" t="s">
        <v>288</v>
      </c>
      <c r="AG67" s="1" t="s">
        <v>289</v>
      </c>
      <c r="AH67" s="1" t="s">
        <v>290</v>
      </c>
    </row>
    <row r="68" spans="1:34">
      <c r="A68" s="4" t="s">
        <v>1208</v>
      </c>
      <c r="B68" s="1" t="s">
        <v>1209</v>
      </c>
      <c r="C68" s="2">
        <v>159</v>
      </c>
      <c r="D68" s="2">
        <v>3</v>
      </c>
      <c r="E68" s="1" t="s">
        <v>2115</v>
      </c>
      <c r="F68" s="1" t="s">
        <v>2116</v>
      </c>
      <c r="G68" s="1" t="s">
        <v>2117</v>
      </c>
      <c r="H68" s="1" t="s">
        <v>1017</v>
      </c>
      <c r="I68" s="1" t="s">
        <v>1210</v>
      </c>
      <c r="J68" s="1" t="s">
        <v>206</v>
      </c>
      <c r="K68" s="1" t="s">
        <v>333</v>
      </c>
      <c r="L68" s="1">
        <v>73.03</v>
      </c>
      <c r="M68" s="1">
        <v>1.9999999999999999E-129</v>
      </c>
      <c r="N68" s="1" t="s">
        <v>1211</v>
      </c>
      <c r="O68" s="1" t="s">
        <v>1212</v>
      </c>
      <c r="P68" s="1">
        <v>66.989999999999995</v>
      </c>
      <c r="Q68" s="1">
        <v>1.0000000000000001E-123</v>
      </c>
      <c r="R68" s="1" t="s">
        <v>1213</v>
      </c>
      <c r="S68" s="1" t="s">
        <v>1214</v>
      </c>
      <c r="T68" s="1">
        <v>73.03</v>
      </c>
      <c r="U68" s="1">
        <v>2.0000000000000001E-128</v>
      </c>
      <c r="V68" s="1" t="s">
        <v>1215</v>
      </c>
      <c r="W68" s="1" t="s">
        <v>1216</v>
      </c>
      <c r="X68" s="1" t="s">
        <v>1217</v>
      </c>
      <c r="Y68" s="1">
        <v>87</v>
      </c>
      <c r="Z68" s="1">
        <v>4.0000000000000003E-17</v>
      </c>
      <c r="AA68" s="1" t="s">
        <v>1218</v>
      </c>
      <c r="AB68" s="1" t="s">
        <v>1219</v>
      </c>
      <c r="AC68" s="1" t="s">
        <v>285</v>
      </c>
      <c r="AD68" s="1" t="s">
        <v>286</v>
      </c>
      <c r="AE68" s="1" t="s">
        <v>67</v>
      </c>
      <c r="AF68" s="1" t="s">
        <v>1220</v>
      </c>
      <c r="AG68" s="1" t="s">
        <v>67</v>
      </c>
      <c r="AH68" s="1" t="s">
        <v>1221</v>
      </c>
    </row>
    <row r="69" spans="1:34">
      <c r="A69" s="4" t="s">
        <v>1435</v>
      </c>
      <c r="B69" s="1" t="s">
        <v>1436</v>
      </c>
      <c r="C69" s="2">
        <v>987</v>
      </c>
      <c r="D69" s="2">
        <v>6</v>
      </c>
      <c r="E69" s="1" t="s">
        <v>2118</v>
      </c>
      <c r="F69" s="1" t="s">
        <v>2119</v>
      </c>
      <c r="G69" s="1" t="s">
        <v>188</v>
      </c>
      <c r="H69" s="1" t="s">
        <v>2054</v>
      </c>
      <c r="I69" s="1" t="s">
        <v>1437</v>
      </c>
      <c r="J69" s="1" t="s">
        <v>453</v>
      </c>
      <c r="K69" s="1" t="s">
        <v>1129</v>
      </c>
      <c r="L69" s="1">
        <v>86.13</v>
      </c>
      <c r="M69" s="1">
        <v>7.0000000000000004E-86</v>
      </c>
      <c r="N69" s="1" t="s">
        <v>1438</v>
      </c>
      <c r="O69" s="1" t="s">
        <v>1439</v>
      </c>
      <c r="P69" s="1">
        <v>85.07</v>
      </c>
      <c r="Q69" s="1">
        <v>5.0000000000000001E-100</v>
      </c>
      <c r="R69" s="1" t="s">
        <v>1440</v>
      </c>
      <c r="S69" s="1" t="s">
        <v>1441</v>
      </c>
      <c r="T69" s="1">
        <v>86.13</v>
      </c>
      <c r="U69" s="1">
        <v>9.0000000000000001E-85</v>
      </c>
      <c r="V69" s="1" t="s">
        <v>1442</v>
      </c>
      <c r="W69" s="1" t="s">
        <v>1443</v>
      </c>
      <c r="X69" s="1" t="s">
        <v>1444</v>
      </c>
      <c r="Y69" s="1">
        <v>107</v>
      </c>
      <c r="Z69" s="1">
        <v>1.9999999999999999E-23</v>
      </c>
      <c r="AA69" s="1" t="s">
        <v>1445</v>
      </c>
      <c r="AB69" s="1" t="s">
        <v>1446</v>
      </c>
      <c r="AC69" s="1" t="s">
        <v>63</v>
      </c>
      <c r="AD69" s="1" t="s">
        <v>64</v>
      </c>
      <c r="AE69" s="1" t="s">
        <v>67</v>
      </c>
      <c r="AF69" s="1" t="s">
        <v>1447</v>
      </c>
      <c r="AG69" s="1" t="s">
        <v>1448</v>
      </c>
      <c r="AH69" s="1" t="s">
        <v>1449</v>
      </c>
    </row>
    <row r="70" spans="1:34">
      <c r="A70" s="4" t="s">
        <v>1058</v>
      </c>
      <c r="B70" s="1" t="s">
        <v>1059</v>
      </c>
      <c r="C70" s="2">
        <v>782</v>
      </c>
      <c r="D70" s="2">
        <v>10</v>
      </c>
      <c r="E70" s="1" t="s">
        <v>816</v>
      </c>
      <c r="F70" s="1" t="s">
        <v>1060</v>
      </c>
      <c r="G70" s="1" t="s">
        <v>1061</v>
      </c>
      <c r="H70" s="1" t="s">
        <v>1062</v>
      </c>
      <c r="I70" s="1" t="s">
        <v>1658</v>
      </c>
      <c r="J70" s="1" t="s">
        <v>2060</v>
      </c>
      <c r="K70" s="1" t="s">
        <v>2061</v>
      </c>
      <c r="L70" s="1">
        <v>94.29</v>
      </c>
      <c r="M70" s="1">
        <v>2.0000000000000001E-32</v>
      </c>
      <c r="N70" s="1" t="s">
        <v>1064</v>
      </c>
      <c r="O70" s="1" t="s">
        <v>1065</v>
      </c>
      <c r="P70" s="1">
        <v>88.79</v>
      </c>
      <c r="Q70" s="1">
        <v>4.0000000000000002E-166</v>
      </c>
      <c r="R70" s="1" t="s">
        <v>1066</v>
      </c>
      <c r="S70" s="1" t="s">
        <v>1067</v>
      </c>
      <c r="T70" s="1">
        <v>91.24</v>
      </c>
      <c r="U70" s="1">
        <v>8.9999999999999997E-169</v>
      </c>
      <c r="V70" s="1" t="s">
        <v>1068</v>
      </c>
      <c r="W70" s="1" t="s">
        <v>1069</v>
      </c>
      <c r="X70" s="1" t="s">
        <v>67</v>
      </c>
      <c r="Y70" s="1" t="s">
        <v>67</v>
      </c>
      <c r="Z70" s="1" t="s">
        <v>67</v>
      </c>
      <c r="AA70" s="1" t="s">
        <v>67</v>
      </c>
      <c r="AB70" s="1" t="s">
        <v>67</v>
      </c>
      <c r="AC70" s="1" t="s">
        <v>67</v>
      </c>
      <c r="AD70" s="1" t="s">
        <v>67</v>
      </c>
      <c r="AE70" s="1" t="s">
        <v>1070</v>
      </c>
      <c r="AF70" s="1" t="s">
        <v>1071</v>
      </c>
      <c r="AG70" s="1" t="s">
        <v>1072</v>
      </c>
      <c r="AH70" s="1" t="s">
        <v>1073</v>
      </c>
    </row>
    <row r="71" spans="1:34">
      <c r="A71" s="4" t="s">
        <v>1349</v>
      </c>
      <c r="B71" s="1" t="s">
        <v>1350</v>
      </c>
      <c r="C71" s="2">
        <v>256</v>
      </c>
      <c r="D71" s="2">
        <v>5</v>
      </c>
      <c r="E71" s="1" t="s">
        <v>1928</v>
      </c>
      <c r="F71" s="1" t="s">
        <v>2120</v>
      </c>
      <c r="G71" s="1" t="s">
        <v>887</v>
      </c>
      <c r="H71" s="1" t="s">
        <v>2121</v>
      </c>
      <c r="I71" s="1" t="s">
        <v>819</v>
      </c>
      <c r="J71" s="1" t="s">
        <v>1351</v>
      </c>
      <c r="K71" s="1" t="s">
        <v>1352</v>
      </c>
      <c r="L71" s="1">
        <v>83.27</v>
      </c>
      <c r="M71" s="1">
        <v>0</v>
      </c>
      <c r="N71" s="1" t="s">
        <v>1353</v>
      </c>
      <c r="O71" s="1" t="s">
        <v>1354</v>
      </c>
      <c r="P71" s="1">
        <v>76.91</v>
      </c>
      <c r="Q71" s="1">
        <v>0</v>
      </c>
      <c r="R71" s="1" t="s">
        <v>1355</v>
      </c>
      <c r="S71" s="1" t="s">
        <v>1356</v>
      </c>
      <c r="T71" s="1">
        <v>83.27</v>
      </c>
      <c r="U71" s="1">
        <v>0</v>
      </c>
      <c r="V71" s="1" t="s">
        <v>1357</v>
      </c>
      <c r="W71" s="1" t="s">
        <v>1358</v>
      </c>
      <c r="X71" s="1" t="s">
        <v>1359</v>
      </c>
      <c r="Y71" s="1">
        <v>305</v>
      </c>
      <c r="Z71" s="1">
        <v>2.9999999999999999E-82</v>
      </c>
      <c r="AA71" s="1" t="s">
        <v>1360</v>
      </c>
      <c r="AB71" s="1" t="s">
        <v>1361</v>
      </c>
      <c r="AC71" s="1" t="s">
        <v>1362</v>
      </c>
      <c r="AD71" s="1" t="s">
        <v>1363</v>
      </c>
      <c r="AE71" s="1" t="s">
        <v>1364</v>
      </c>
      <c r="AF71" s="1" t="s">
        <v>1365</v>
      </c>
      <c r="AG71" s="1" t="s">
        <v>1366</v>
      </c>
      <c r="AH71" s="1" t="s">
        <v>1367</v>
      </c>
    </row>
    <row r="72" spans="1:34">
      <c r="A72" s="4" t="s">
        <v>1222</v>
      </c>
      <c r="B72" s="1" t="s">
        <v>1223</v>
      </c>
      <c r="C72" s="2">
        <v>323</v>
      </c>
      <c r="D72" s="2">
        <v>3</v>
      </c>
      <c r="E72" s="1" t="s">
        <v>114</v>
      </c>
      <c r="F72" s="1" t="s">
        <v>2062</v>
      </c>
      <c r="G72" s="1" t="s">
        <v>2063</v>
      </c>
      <c r="H72" s="1" t="s">
        <v>2064</v>
      </c>
      <c r="I72" s="1" t="s">
        <v>1930</v>
      </c>
      <c r="J72" s="1" t="s">
        <v>1945</v>
      </c>
      <c r="K72" s="1" t="s">
        <v>1722</v>
      </c>
      <c r="L72" s="1">
        <v>45.65</v>
      </c>
      <c r="M72" s="1">
        <v>3.9999999999999999E-12</v>
      </c>
      <c r="N72" s="1" t="s">
        <v>1225</v>
      </c>
      <c r="O72" s="1" t="s">
        <v>656</v>
      </c>
      <c r="P72" s="1">
        <v>33.33</v>
      </c>
      <c r="Q72" s="1">
        <v>2.0000000000000001E-26</v>
      </c>
      <c r="R72" s="1" t="s">
        <v>1226</v>
      </c>
      <c r="S72" s="1" t="s">
        <v>1227</v>
      </c>
      <c r="T72" s="1">
        <v>45.65</v>
      </c>
      <c r="U72" s="1">
        <v>5.0000000000000002E-11</v>
      </c>
      <c r="V72" s="1" t="s">
        <v>1228</v>
      </c>
      <c r="W72" s="1" t="s">
        <v>1229</v>
      </c>
      <c r="X72" s="1" t="s">
        <v>67</v>
      </c>
      <c r="Y72" s="1" t="s">
        <v>67</v>
      </c>
      <c r="Z72" s="1" t="s">
        <v>67</v>
      </c>
      <c r="AA72" s="1" t="s">
        <v>67</v>
      </c>
      <c r="AB72" s="1" t="s">
        <v>67</v>
      </c>
      <c r="AC72" s="1" t="s">
        <v>67</v>
      </c>
      <c r="AD72" s="1" t="s">
        <v>67</v>
      </c>
      <c r="AE72" s="1" t="s">
        <v>67</v>
      </c>
      <c r="AF72" s="1" t="s">
        <v>67</v>
      </c>
      <c r="AG72" s="1" t="s">
        <v>67</v>
      </c>
      <c r="AH72" s="1" t="s">
        <v>1207</v>
      </c>
    </row>
    <row r="73" spans="1:34">
      <c r="A73" s="4" t="s">
        <v>291</v>
      </c>
      <c r="B73" s="1" t="s">
        <v>292</v>
      </c>
      <c r="C73" s="2">
        <v>529</v>
      </c>
      <c r="D73" s="2">
        <v>5</v>
      </c>
      <c r="E73" s="1" t="s">
        <v>293</v>
      </c>
      <c r="F73" s="1" t="s">
        <v>294</v>
      </c>
      <c r="G73" s="1" t="s">
        <v>271</v>
      </c>
      <c r="H73" s="1" t="s">
        <v>295</v>
      </c>
      <c r="I73" s="1" t="s">
        <v>2065</v>
      </c>
      <c r="J73" s="1" t="s">
        <v>189</v>
      </c>
      <c r="K73" s="1" t="s">
        <v>2066</v>
      </c>
      <c r="L73" s="1">
        <v>89.57</v>
      </c>
      <c r="M73" s="1">
        <v>2.0000000000000001E-84</v>
      </c>
      <c r="N73" s="1" t="s">
        <v>298</v>
      </c>
      <c r="O73" s="1" t="s">
        <v>299</v>
      </c>
      <c r="P73" s="1">
        <v>77.84</v>
      </c>
      <c r="Q73" s="1">
        <v>2.9999999999999999E-78</v>
      </c>
      <c r="R73" s="1" t="s">
        <v>300</v>
      </c>
      <c r="S73" s="1" t="s">
        <v>301</v>
      </c>
      <c r="T73" s="1">
        <v>89.57</v>
      </c>
      <c r="U73" s="1">
        <v>2.0000000000000001E-83</v>
      </c>
      <c r="V73" s="1" t="s">
        <v>302</v>
      </c>
      <c r="W73" s="1" t="s">
        <v>303</v>
      </c>
      <c r="X73" s="1" t="s">
        <v>304</v>
      </c>
      <c r="Y73" s="1">
        <v>59.7</v>
      </c>
      <c r="Z73" s="1">
        <v>6E-9</v>
      </c>
      <c r="AA73" s="1" t="s">
        <v>305</v>
      </c>
      <c r="AB73" s="1" t="s">
        <v>306</v>
      </c>
      <c r="AC73" s="1" t="s">
        <v>307</v>
      </c>
      <c r="AD73" s="1" t="s">
        <v>308</v>
      </c>
      <c r="AE73" s="1" t="s">
        <v>67</v>
      </c>
      <c r="AF73" s="1" t="s">
        <v>309</v>
      </c>
      <c r="AG73" s="1" t="s">
        <v>310</v>
      </c>
      <c r="AH73" s="1" t="s">
        <v>311</v>
      </c>
    </row>
    <row r="74" spans="1:34">
      <c r="A74" s="4" t="s">
        <v>775</v>
      </c>
      <c r="B74" s="1" t="s">
        <v>776</v>
      </c>
      <c r="C74" s="2">
        <v>788</v>
      </c>
      <c r="D74" s="2">
        <v>4</v>
      </c>
      <c r="E74" s="1" t="s">
        <v>777</v>
      </c>
      <c r="F74" s="1" t="s">
        <v>778</v>
      </c>
      <c r="G74" s="1" t="s">
        <v>779</v>
      </c>
      <c r="H74" s="1" t="s">
        <v>780</v>
      </c>
      <c r="I74" s="1" t="s">
        <v>2067</v>
      </c>
      <c r="J74" s="1" t="s">
        <v>2068</v>
      </c>
      <c r="K74" s="1" t="s">
        <v>2069</v>
      </c>
      <c r="L74" s="1">
        <v>97.09</v>
      </c>
      <c r="M74" s="1">
        <v>4.0000000000000001E-87</v>
      </c>
      <c r="N74" s="1" t="s">
        <v>782</v>
      </c>
      <c r="O74" s="1" t="s">
        <v>783</v>
      </c>
      <c r="P74" s="1">
        <v>92.31</v>
      </c>
      <c r="Q74" s="1">
        <v>3.9999999999999998E-80</v>
      </c>
      <c r="R74" s="1" t="s">
        <v>784</v>
      </c>
      <c r="S74" s="1" t="s">
        <v>785</v>
      </c>
      <c r="T74" s="1">
        <v>97.09</v>
      </c>
      <c r="U74" s="1">
        <v>4.0000000000000003E-86</v>
      </c>
      <c r="V74" s="1" t="s">
        <v>786</v>
      </c>
      <c r="W74" s="1" t="s">
        <v>787</v>
      </c>
      <c r="X74" s="1" t="s">
        <v>788</v>
      </c>
      <c r="Y74" s="1">
        <v>250</v>
      </c>
      <c r="Z74" s="1">
        <v>7.9999999999999995E-67</v>
      </c>
      <c r="AA74" s="1" t="s">
        <v>789</v>
      </c>
      <c r="AB74" s="1" t="s">
        <v>790</v>
      </c>
      <c r="AC74" s="1" t="s">
        <v>719</v>
      </c>
      <c r="AD74" s="1" t="s">
        <v>720</v>
      </c>
      <c r="AE74" s="1" t="s">
        <v>791</v>
      </c>
      <c r="AF74" s="1" t="s">
        <v>792</v>
      </c>
      <c r="AG74" s="1" t="s">
        <v>793</v>
      </c>
      <c r="AH74" s="1" t="s">
        <v>794</v>
      </c>
    </row>
    <row r="75" spans="1:34">
      <c r="A75" s="4" t="s">
        <v>1230</v>
      </c>
      <c r="B75" s="1" t="s">
        <v>1231</v>
      </c>
      <c r="C75" s="2">
        <v>351</v>
      </c>
      <c r="D75" s="2">
        <v>3</v>
      </c>
      <c r="E75" s="1" t="s">
        <v>345</v>
      </c>
      <c r="F75" s="1" t="s">
        <v>1232</v>
      </c>
      <c r="G75" s="1" t="s">
        <v>1233</v>
      </c>
      <c r="H75" s="1" t="s">
        <v>1234</v>
      </c>
      <c r="I75" s="1" t="s">
        <v>820</v>
      </c>
      <c r="J75" s="1" t="s">
        <v>1235</v>
      </c>
      <c r="K75" s="1" t="s">
        <v>1236</v>
      </c>
      <c r="L75" s="1">
        <v>92.31</v>
      </c>
      <c r="M75" s="1">
        <v>9.9999999999999994E-68</v>
      </c>
      <c r="N75" s="1" t="s">
        <v>1237</v>
      </c>
      <c r="O75" s="1" t="s">
        <v>318</v>
      </c>
      <c r="P75" s="1">
        <v>88.19</v>
      </c>
      <c r="Q75" s="1">
        <v>2.0000000000000001E-63</v>
      </c>
      <c r="R75" s="1" t="s">
        <v>1238</v>
      </c>
      <c r="S75" s="1" t="s">
        <v>1239</v>
      </c>
      <c r="T75" s="1">
        <v>90.37</v>
      </c>
      <c r="U75" s="1">
        <v>9E-68</v>
      </c>
      <c r="V75" s="1" t="s">
        <v>1240</v>
      </c>
      <c r="W75" s="1" t="s">
        <v>1241</v>
      </c>
      <c r="X75" s="1" t="s">
        <v>1242</v>
      </c>
      <c r="Y75" s="1">
        <v>157</v>
      </c>
      <c r="Z75" s="1">
        <v>9.0000000000000002E-39</v>
      </c>
      <c r="AA75" s="1" t="s">
        <v>1243</v>
      </c>
      <c r="AB75" s="1" t="s">
        <v>1244</v>
      </c>
      <c r="AC75" s="1" t="s">
        <v>719</v>
      </c>
      <c r="AD75" s="1" t="s">
        <v>720</v>
      </c>
      <c r="AE75" s="1" t="s">
        <v>1245</v>
      </c>
      <c r="AF75" s="1" t="s">
        <v>327</v>
      </c>
      <c r="AG75" s="1" t="s">
        <v>67</v>
      </c>
      <c r="AH75" s="1" t="s">
        <v>68</v>
      </c>
    </row>
    <row r="76" spans="1:34">
      <c r="A76" s="4" t="s">
        <v>558</v>
      </c>
      <c r="B76" s="1" t="s">
        <v>559</v>
      </c>
      <c r="C76" s="2">
        <v>181</v>
      </c>
      <c r="D76" s="2">
        <v>2</v>
      </c>
      <c r="E76" s="1" t="s">
        <v>560</v>
      </c>
      <c r="F76" s="1" t="s">
        <v>561</v>
      </c>
      <c r="G76" s="1" t="s">
        <v>562</v>
      </c>
      <c r="H76" s="1" t="s">
        <v>563</v>
      </c>
      <c r="I76" s="1" t="s">
        <v>2070</v>
      </c>
      <c r="J76" s="1" t="s">
        <v>985</v>
      </c>
      <c r="K76" s="1" t="s">
        <v>2071</v>
      </c>
      <c r="L76" s="1">
        <v>69.23</v>
      </c>
      <c r="M76" s="1">
        <v>3.9999999999999997E-34</v>
      </c>
      <c r="N76" s="1" t="s">
        <v>565</v>
      </c>
      <c r="O76" s="1" t="s">
        <v>566</v>
      </c>
      <c r="P76" s="1">
        <v>58.21</v>
      </c>
      <c r="Q76" s="1">
        <v>4.0000000000000003E-43</v>
      </c>
      <c r="R76" s="1" t="s">
        <v>567</v>
      </c>
      <c r="S76" s="1" t="s">
        <v>568</v>
      </c>
      <c r="T76" s="1">
        <v>69.23</v>
      </c>
      <c r="U76" s="1">
        <v>6.0000000000000003E-33</v>
      </c>
      <c r="V76" s="1" t="s">
        <v>569</v>
      </c>
      <c r="W76" s="1" t="s">
        <v>570</v>
      </c>
      <c r="X76" s="1" t="s">
        <v>571</v>
      </c>
      <c r="Y76" s="1">
        <v>95.1</v>
      </c>
      <c r="Z76" s="1">
        <v>3.0000000000000003E-20</v>
      </c>
      <c r="AA76" s="1" t="s">
        <v>572</v>
      </c>
      <c r="AB76" s="1" t="s">
        <v>573</v>
      </c>
      <c r="AC76" s="1" t="s">
        <v>574</v>
      </c>
      <c r="AD76" s="1" t="s">
        <v>575</v>
      </c>
      <c r="AE76" s="1" t="s">
        <v>576</v>
      </c>
      <c r="AF76" s="1" t="s">
        <v>577</v>
      </c>
      <c r="AG76" s="1" t="s">
        <v>578</v>
      </c>
      <c r="AH76" s="1" t="s">
        <v>579</v>
      </c>
    </row>
    <row r="77" spans="1:34">
      <c r="A77" s="4" t="s">
        <v>1074</v>
      </c>
      <c r="B77" s="1" t="s">
        <v>1075</v>
      </c>
      <c r="C77" s="2">
        <v>646</v>
      </c>
      <c r="D77" s="2">
        <v>6</v>
      </c>
      <c r="E77" s="1" t="s">
        <v>1076</v>
      </c>
      <c r="F77" s="1" t="s">
        <v>1077</v>
      </c>
      <c r="G77" s="1" t="s">
        <v>1078</v>
      </c>
      <c r="H77" s="1" t="s">
        <v>938</v>
      </c>
      <c r="I77" s="1" t="s">
        <v>1422</v>
      </c>
      <c r="J77" s="1" t="s">
        <v>1079</v>
      </c>
      <c r="K77" s="1" t="s">
        <v>1524</v>
      </c>
      <c r="L77" s="1">
        <v>93.2</v>
      </c>
      <c r="M77" s="1">
        <v>3.9999999999999997E-76</v>
      </c>
      <c r="N77" s="1" t="s">
        <v>1080</v>
      </c>
      <c r="O77" s="1" t="s">
        <v>1081</v>
      </c>
      <c r="P77" s="1">
        <v>87.16</v>
      </c>
      <c r="Q77" s="1">
        <v>3.0000000000000001E-70</v>
      </c>
      <c r="R77" s="1" t="s">
        <v>1082</v>
      </c>
      <c r="S77" s="1" t="s">
        <v>1083</v>
      </c>
      <c r="T77" s="1">
        <v>93.2</v>
      </c>
      <c r="U77" s="1">
        <v>4.9999999999999998E-75</v>
      </c>
      <c r="V77" s="1" t="s">
        <v>1084</v>
      </c>
      <c r="W77" s="1" t="s">
        <v>1085</v>
      </c>
      <c r="X77" s="1" t="s">
        <v>1026</v>
      </c>
      <c r="Y77" s="1">
        <v>137</v>
      </c>
      <c r="Z77" s="1">
        <v>2.0000000000000001E-32</v>
      </c>
      <c r="AA77" s="1" t="s">
        <v>1027</v>
      </c>
      <c r="AB77" s="1" t="s">
        <v>1028</v>
      </c>
      <c r="AC77" s="1" t="s">
        <v>1029</v>
      </c>
      <c r="AD77" s="1" t="s">
        <v>1030</v>
      </c>
      <c r="AE77" s="1" t="s">
        <v>1086</v>
      </c>
      <c r="AF77" s="1" t="s">
        <v>1087</v>
      </c>
      <c r="AG77" s="1" t="s">
        <v>1088</v>
      </c>
      <c r="AH77" s="1" t="s">
        <v>1089</v>
      </c>
    </row>
    <row r="78" spans="1:34">
      <c r="A78" s="4" t="s">
        <v>935</v>
      </c>
      <c r="B78" s="1" t="s">
        <v>936</v>
      </c>
      <c r="C78" s="2">
        <v>286</v>
      </c>
      <c r="D78" s="2">
        <v>2</v>
      </c>
      <c r="E78" s="1" t="s">
        <v>937</v>
      </c>
      <c r="F78" s="1" t="s">
        <v>938</v>
      </c>
      <c r="G78" s="1" t="s">
        <v>453</v>
      </c>
      <c r="H78" s="1" t="s">
        <v>93</v>
      </c>
      <c r="I78" s="1" t="s">
        <v>1019</v>
      </c>
      <c r="J78" s="1" t="s">
        <v>2072</v>
      </c>
      <c r="K78" s="1" t="s">
        <v>2073</v>
      </c>
      <c r="L78" s="1">
        <v>92.08</v>
      </c>
      <c r="M78" s="1">
        <v>1.9999999999999999E-49</v>
      </c>
      <c r="N78" s="1" t="s">
        <v>939</v>
      </c>
      <c r="O78" s="1" t="s">
        <v>546</v>
      </c>
      <c r="P78" s="1">
        <v>88.33</v>
      </c>
      <c r="Q78" s="1">
        <v>4.9999999999999998E-58</v>
      </c>
      <c r="R78" s="1" t="s">
        <v>940</v>
      </c>
      <c r="S78" s="1" t="s">
        <v>941</v>
      </c>
      <c r="T78" s="1">
        <v>92.08</v>
      </c>
      <c r="U78" s="1">
        <v>1.9999999999999999E-48</v>
      </c>
      <c r="V78" s="1" t="s">
        <v>942</v>
      </c>
      <c r="W78" s="1" t="s">
        <v>943</v>
      </c>
      <c r="X78" s="1" t="s">
        <v>944</v>
      </c>
      <c r="Y78" s="1">
        <v>60.1</v>
      </c>
      <c r="Z78" s="1">
        <v>3E-9</v>
      </c>
      <c r="AA78" s="1" t="s">
        <v>945</v>
      </c>
      <c r="AB78" s="1" t="s">
        <v>946</v>
      </c>
      <c r="AC78" s="1" t="s">
        <v>830</v>
      </c>
      <c r="AD78" s="1" t="s">
        <v>831</v>
      </c>
      <c r="AE78" s="1" t="s">
        <v>67</v>
      </c>
      <c r="AF78" s="1" t="s">
        <v>947</v>
      </c>
      <c r="AG78" s="1" t="s">
        <v>899</v>
      </c>
      <c r="AH78" s="1" t="s">
        <v>948</v>
      </c>
    </row>
    <row r="79" spans="1:34">
      <c r="A79" s="4" t="s">
        <v>1751</v>
      </c>
      <c r="B79" s="1" t="s">
        <v>1752</v>
      </c>
      <c r="C79" s="2">
        <v>742</v>
      </c>
      <c r="D79" s="2">
        <v>5</v>
      </c>
      <c r="E79" s="1" t="s">
        <v>1128</v>
      </c>
      <c r="F79" s="1" t="s">
        <v>1339</v>
      </c>
      <c r="G79" s="1" t="s">
        <v>1341</v>
      </c>
      <c r="H79" s="1" t="s">
        <v>1753</v>
      </c>
      <c r="I79" s="1" t="s">
        <v>1754</v>
      </c>
      <c r="J79" s="1" t="s">
        <v>1755</v>
      </c>
      <c r="K79" s="1" t="s">
        <v>1756</v>
      </c>
      <c r="L79" s="1">
        <v>91.89</v>
      </c>
      <c r="M79" s="1">
        <v>1.9999999999999999E-11</v>
      </c>
      <c r="N79" s="1" t="s">
        <v>1757</v>
      </c>
      <c r="O79" s="1" t="s">
        <v>1758</v>
      </c>
      <c r="P79" s="1">
        <v>81.650000000000006</v>
      </c>
      <c r="Q79" s="1">
        <v>8.9999999999999997E-45</v>
      </c>
      <c r="R79" s="1" t="s">
        <v>1759</v>
      </c>
      <c r="S79" s="1" t="s">
        <v>1760</v>
      </c>
      <c r="T79" s="1">
        <v>87.82</v>
      </c>
      <c r="U79" s="1">
        <v>6.0000000000000001E-43</v>
      </c>
      <c r="V79" s="1" t="s">
        <v>1761</v>
      </c>
      <c r="W79" s="1" t="s">
        <v>1762</v>
      </c>
      <c r="X79" s="1" t="s">
        <v>1763</v>
      </c>
      <c r="Y79" s="1">
        <v>118</v>
      </c>
      <c r="Z79" s="1">
        <v>8.0000000000000003E-27</v>
      </c>
      <c r="AA79" s="1" t="s">
        <v>1764</v>
      </c>
      <c r="AB79" s="1" t="s">
        <v>1765</v>
      </c>
      <c r="AC79" s="1" t="s">
        <v>701</v>
      </c>
      <c r="AD79" s="1" t="s">
        <v>702</v>
      </c>
      <c r="AE79" s="1" t="s">
        <v>1766</v>
      </c>
      <c r="AF79" s="1" t="s">
        <v>67</v>
      </c>
      <c r="AG79" s="1" t="s">
        <v>67</v>
      </c>
      <c r="AH79" s="1" t="s">
        <v>1207</v>
      </c>
    </row>
    <row r="80" spans="1:34">
      <c r="A80" s="4" t="s">
        <v>312</v>
      </c>
      <c r="B80" s="1" t="s">
        <v>313</v>
      </c>
      <c r="C80" s="2">
        <v>226</v>
      </c>
      <c r="D80" s="2">
        <v>7</v>
      </c>
      <c r="E80" s="1" t="s">
        <v>1352</v>
      </c>
      <c r="F80" s="1" t="s">
        <v>2122</v>
      </c>
      <c r="G80" s="1" t="s">
        <v>2123</v>
      </c>
      <c r="H80" s="1" t="s">
        <v>2124</v>
      </c>
      <c r="I80" s="1" t="s">
        <v>314</v>
      </c>
      <c r="J80" s="1" t="s">
        <v>315</v>
      </c>
      <c r="K80" s="1" t="s">
        <v>316</v>
      </c>
      <c r="L80" s="1">
        <v>89.68</v>
      </c>
      <c r="M80" s="1">
        <v>0</v>
      </c>
      <c r="N80" s="1" t="s">
        <v>317</v>
      </c>
      <c r="O80" s="1" t="s">
        <v>318</v>
      </c>
      <c r="P80" s="1">
        <v>80.7</v>
      </c>
      <c r="Q80" s="1">
        <v>0</v>
      </c>
      <c r="R80" s="1" t="s">
        <v>319</v>
      </c>
      <c r="S80" s="1" t="s">
        <v>320</v>
      </c>
      <c r="T80" s="1">
        <v>92.27</v>
      </c>
      <c r="U80" s="1">
        <v>0</v>
      </c>
      <c r="V80" s="1" t="s">
        <v>321</v>
      </c>
      <c r="W80" s="1" t="s">
        <v>322</v>
      </c>
      <c r="X80" s="1" t="s">
        <v>323</v>
      </c>
      <c r="Y80" s="1">
        <v>515</v>
      </c>
      <c r="Z80" s="1">
        <v>9.0000000000000001E-146</v>
      </c>
      <c r="AA80" s="1" t="s">
        <v>324</v>
      </c>
      <c r="AB80" s="1" t="s">
        <v>325</v>
      </c>
      <c r="AC80" s="1" t="s">
        <v>85</v>
      </c>
      <c r="AD80" s="1" t="s">
        <v>86</v>
      </c>
      <c r="AE80" s="1" t="s">
        <v>326</v>
      </c>
      <c r="AF80" s="1" t="s">
        <v>327</v>
      </c>
      <c r="AG80" s="1" t="s">
        <v>328</v>
      </c>
      <c r="AH80" s="1" t="s">
        <v>329</v>
      </c>
    </row>
    <row r="81" spans="1:34">
      <c r="A81" s="4" t="s">
        <v>1815</v>
      </c>
      <c r="B81" s="1" t="s">
        <v>1816</v>
      </c>
      <c r="C81" s="2">
        <v>283</v>
      </c>
      <c r="D81" s="2">
        <v>9</v>
      </c>
      <c r="E81" s="1" t="s">
        <v>1817</v>
      </c>
      <c r="F81" s="1" t="s">
        <v>1818</v>
      </c>
      <c r="G81" s="1" t="s">
        <v>1819</v>
      </c>
      <c r="H81" s="1" t="s">
        <v>1820</v>
      </c>
      <c r="I81" s="1" t="s">
        <v>1821</v>
      </c>
      <c r="J81" s="1" t="s">
        <v>1822</v>
      </c>
      <c r="K81" s="1" t="s">
        <v>486</v>
      </c>
      <c r="L81" s="1">
        <v>96.64</v>
      </c>
      <c r="M81" s="1">
        <v>0</v>
      </c>
      <c r="N81" s="1" t="s">
        <v>1823</v>
      </c>
      <c r="O81" s="1" t="s">
        <v>1824</v>
      </c>
      <c r="P81" s="1">
        <v>88.83</v>
      </c>
      <c r="Q81" s="1">
        <v>0</v>
      </c>
      <c r="R81" s="1" t="s">
        <v>1825</v>
      </c>
      <c r="S81" s="1" t="s">
        <v>1826</v>
      </c>
      <c r="T81" s="1">
        <v>96.64</v>
      </c>
      <c r="U81" s="1">
        <v>0</v>
      </c>
      <c r="V81" s="1" t="s">
        <v>1827</v>
      </c>
      <c r="W81" s="1" t="s">
        <v>1828</v>
      </c>
      <c r="X81" s="1" t="s">
        <v>477</v>
      </c>
      <c r="Y81" s="1">
        <v>583</v>
      </c>
      <c r="Z81" s="1">
        <v>3.0000000000000003E-166</v>
      </c>
      <c r="AA81" s="1" t="s">
        <v>478</v>
      </c>
      <c r="AB81" s="1" t="s">
        <v>479</v>
      </c>
      <c r="AC81" s="1" t="s">
        <v>480</v>
      </c>
      <c r="AD81" s="1" t="s">
        <v>481</v>
      </c>
      <c r="AE81" s="1" t="s">
        <v>1829</v>
      </c>
      <c r="AF81" s="1" t="s">
        <v>483</v>
      </c>
      <c r="AG81" s="1" t="s">
        <v>67</v>
      </c>
      <c r="AH81" s="1" t="s">
        <v>67</v>
      </c>
    </row>
    <row r="82" spans="1:34">
      <c r="A82" s="4" t="s">
        <v>580</v>
      </c>
      <c r="B82" s="1" t="s">
        <v>581</v>
      </c>
      <c r="C82" s="2">
        <v>790</v>
      </c>
      <c r="D82" s="2">
        <v>11</v>
      </c>
      <c r="E82" s="1" t="s">
        <v>582</v>
      </c>
      <c r="F82" s="1" t="s">
        <v>583</v>
      </c>
      <c r="G82" s="1" t="s">
        <v>564</v>
      </c>
      <c r="H82" s="1" t="s">
        <v>293</v>
      </c>
      <c r="I82" s="1" t="s">
        <v>603</v>
      </c>
      <c r="J82" s="1" t="s">
        <v>155</v>
      </c>
      <c r="K82" s="1" t="s">
        <v>1079</v>
      </c>
      <c r="L82" s="1">
        <v>92.75</v>
      </c>
      <c r="M82" s="1">
        <v>5.9999999999999996E-31</v>
      </c>
      <c r="N82" s="1" t="s">
        <v>585</v>
      </c>
      <c r="O82" s="1" t="s">
        <v>586</v>
      </c>
      <c r="P82" s="1">
        <v>86.74</v>
      </c>
      <c r="Q82" s="1">
        <v>0</v>
      </c>
      <c r="R82" s="1" t="s">
        <v>587</v>
      </c>
      <c r="S82" s="1" t="s">
        <v>588</v>
      </c>
      <c r="T82" s="1">
        <v>90.2</v>
      </c>
      <c r="U82" s="1">
        <v>9.9999999999999994E-50</v>
      </c>
      <c r="V82" s="1" t="s">
        <v>589</v>
      </c>
      <c r="W82" s="1" t="s">
        <v>590</v>
      </c>
      <c r="X82" s="1" t="s">
        <v>591</v>
      </c>
      <c r="Y82" s="1">
        <v>649</v>
      </c>
      <c r="Z82" s="1">
        <v>0</v>
      </c>
      <c r="AA82" s="1" t="s">
        <v>592</v>
      </c>
      <c r="AB82" s="1" t="s">
        <v>593</v>
      </c>
      <c r="AC82" s="1" t="s">
        <v>499</v>
      </c>
      <c r="AD82" s="1" t="s">
        <v>500</v>
      </c>
      <c r="AE82" s="1" t="s">
        <v>594</v>
      </c>
      <c r="AF82" s="1" t="s">
        <v>595</v>
      </c>
      <c r="AG82" s="1" t="s">
        <v>596</v>
      </c>
      <c r="AH82" s="1" t="s">
        <v>597</v>
      </c>
    </row>
    <row r="83" spans="1:34">
      <c r="A83" s="4" t="s">
        <v>1911</v>
      </c>
      <c r="B83" s="1" t="s">
        <v>1912</v>
      </c>
      <c r="C83" s="2">
        <v>414</v>
      </c>
      <c r="D83" s="2">
        <v>2</v>
      </c>
      <c r="E83" s="1" t="s">
        <v>1913</v>
      </c>
      <c r="F83" s="1" t="s">
        <v>1658</v>
      </c>
      <c r="G83" s="1" t="s">
        <v>348</v>
      </c>
      <c r="H83" s="1" t="s">
        <v>26</v>
      </c>
      <c r="I83" s="1" t="s">
        <v>170</v>
      </c>
      <c r="J83" s="1" t="s">
        <v>1914</v>
      </c>
      <c r="K83" s="1" t="s">
        <v>1915</v>
      </c>
      <c r="L83" s="1">
        <v>73.17</v>
      </c>
      <c r="M83" s="1">
        <v>4.0000000000000001E-13</v>
      </c>
      <c r="N83" s="1" t="s">
        <v>1916</v>
      </c>
      <c r="O83" s="1" t="s">
        <v>1917</v>
      </c>
      <c r="P83" s="1" t="s">
        <v>67</v>
      </c>
      <c r="Q83" s="1" t="s">
        <v>67</v>
      </c>
      <c r="R83" s="1" t="s">
        <v>67</v>
      </c>
      <c r="S83" s="1" t="s">
        <v>67</v>
      </c>
      <c r="T83" s="1">
        <v>73.17</v>
      </c>
      <c r="U83" s="1">
        <v>6.0000000000000003E-12</v>
      </c>
      <c r="V83" s="1" t="s">
        <v>1918</v>
      </c>
      <c r="W83" s="1" t="s">
        <v>1919</v>
      </c>
      <c r="X83" s="1" t="s">
        <v>67</v>
      </c>
      <c r="Y83" s="1" t="s">
        <v>67</v>
      </c>
      <c r="Z83" s="1" t="s">
        <v>67</v>
      </c>
      <c r="AA83" s="1" t="s">
        <v>67</v>
      </c>
      <c r="AB83" s="1" t="s">
        <v>67</v>
      </c>
      <c r="AC83" s="1" t="s">
        <v>67</v>
      </c>
      <c r="AD83" s="1" t="s">
        <v>67</v>
      </c>
      <c r="AE83" s="1" t="s">
        <v>67</v>
      </c>
      <c r="AF83" s="1" t="s">
        <v>67</v>
      </c>
      <c r="AG83" s="1" t="s">
        <v>67</v>
      </c>
      <c r="AH83" s="1" t="s">
        <v>1207</v>
      </c>
    </row>
    <row r="84" spans="1:34">
      <c r="A84" s="4" t="s">
        <v>795</v>
      </c>
      <c r="B84" s="1" t="s">
        <v>796</v>
      </c>
      <c r="C84" s="2">
        <v>1825</v>
      </c>
      <c r="D84" s="2">
        <v>16</v>
      </c>
      <c r="E84" s="1" t="s">
        <v>797</v>
      </c>
      <c r="F84" s="1" t="s">
        <v>798</v>
      </c>
      <c r="G84" s="1" t="s">
        <v>799</v>
      </c>
      <c r="H84" s="1" t="s">
        <v>2125</v>
      </c>
      <c r="I84" s="1" t="s">
        <v>801</v>
      </c>
      <c r="J84" s="1" t="s">
        <v>802</v>
      </c>
      <c r="K84" s="1" t="s">
        <v>803</v>
      </c>
      <c r="L84" s="1">
        <v>90.15</v>
      </c>
      <c r="M84" s="1">
        <v>0</v>
      </c>
      <c r="N84" s="1" t="s">
        <v>804</v>
      </c>
      <c r="O84" s="1" t="s">
        <v>805</v>
      </c>
      <c r="P84" s="1">
        <v>88.24</v>
      </c>
      <c r="Q84" s="1">
        <v>0</v>
      </c>
      <c r="R84" s="1" t="s">
        <v>806</v>
      </c>
      <c r="S84" s="1" t="s">
        <v>807</v>
      </c>
      <c r="T84" s="1">
        <v>90.15</v>
      </c>
      <c r="U84" s="1">
        <v>0</v>
      </c>
      <c r="V84" s="1" t="s">
        <v>808</v>
      </c>
      <c r="W84" s="1" t="s">
        <v>809</v>
      </c>
      <c r="X84" s="1" t="s">
        <v>810</v>
      </c>
      <c r="Y84" s="1">
        <v>611</v>
      </c>
      <c r="Z84" s="1">
        <v>1E-174</v>
      </c>
      <c r="AA84" s="1" t="s">
        <v>757</v>
      </c>
      <c r="AB84" s="1" t="s">
        <v>758</v>
      </c>
      <c r="AC84" s="1" t="s">
        <v>719</v>
      </c>
      <c r="AD84" s="1" t="s">
        <v>720</v>
      </c>
      <c r="AE84" s="1" t="s">
        <v>811</v>
      </c>
      <c r="AF84" s="1" t="s">
        <v>812</v>
      </c>
      <c r="AG84" s="1" t="s">
        <v>761</v>
      </c>
      <c r="AH84" s="1" t="s">
        <v>813</v>
      </c>
    </row>
    <row r="85" spans="1:34">
      <c r="A85" s="4" t="s">
        <v>330</v>
      </c>
      <c r="B85" s="1" t="s">
        <v>331</v>
      </c>
      <c r="C85" s="2">
        <v>2044</v>
      </c>
      <c r="D85" s="2">
        <v>3</v>
      </c>
      <c r="E85" s="1" t="s">
        <v>508</v>
      </c>
      <c r="F85" s="1" t="s">
        <v>1921</v>
      </c>
      <c r="G85" s="1" t="s">
        <v>2074</v>
      </c>
      <c r="H85" s="1" t="s">
        <v>189</v>
      </c>
      <c r="I85" s="1" t="s">
        <v>1931</v>
      </c>
      <c r="J85" s="1" t="s">
        <v>1946</v>
      </c>
      <c r="K85" s="1" t="s">
        <v>94</v>
      </c>
      <c r="L85" s="1">
        <v>82.26</v>
      </c>
      <c r="M85" s="1">
        <v>3.9999999999999999E-47</v>
      </c>
      <c r="N85" s="1" t="s">
        <v>334</v>
      </c>
      <c r="O85" s="1" t="s">
        <v>335</v>
      </c>
      <c r="P85" s="1">
        <v>69.87</v>
      </c>
      <c r="Q85" s="1">
        <v>4E-55</v>
      </c>
      <c r="R85" s="1" t="s">
        <v>336</v>
      </c>
      <c r="S85" s="1" t="s">
        <v>337</v>
      </c>
      <c r="T85" s="1">
        <v>82.26</v>
      </c>
      <c r="U85" s="1">
        <v>4.9999999999999999E-46</v>
      </c>
      <c r="V85" s="1" t="s">
        <v>338</v>
      </c>
      <c r="W85" s="1" t="s">
        <v>339</v>
      </c>
      <c r="X85" s="1" t="s">
        <v>67</v>
      </c>
      <c r="Y85" s="1" t="s">
        <v>67</v>
      </c>
      <c r="Z85" s="1" t="s">
        <v>67</v>
      </c>
      <c r="AA85" s="1" t="s">
        <v>67</v>
      </c>
      <c r="AB85" s="1" t="s">
        <v>67</v>
      </c>
      <c r="AC85" s="1" t="s">
        <v>67</v>
      </c>
      <c r="AD85" s="1" t="s">
        <v>67</v>
      </c>
      <c r="AE85" s="1" t="s">
        <v>340</v>
      </c>
      <c r="AF85" s="1" t="s">
        <v>341</v>
      </c>
      <c r="AG85" s="1" t="s">
        <v>67</v>
      </c>
      <c r="AH85" s="1" t="s">
        <v>342</v>
      </c>
    </row>
    <row r="86" spans="1:34">
      <c r="A86" s="4" t="s">
        <v>1450</v>
      </c>
      <c r="B86" s="1" t="s">
        <v>1451</v>
      </c>
      <c r="C86" s="2">
        <v>368</v>
      </c>
      <c r="D86" s="2">
        <v>7</v>
      </c>
      <c r="E86" s="1" t="s">
        <v>95</v>
      </c>
      <c r="F86" s="1" t="s">
        <v>2126</v>
      </c>
      <c r="G86" s="1" t="s">
        <v>1834</v>
      </c>
      <c r="H86" s="1" t="s">
        <v>2127</v>
      </c>
      <c r="I86" s="1" t="s">
        <v>1177</v>
      </c>
      <c r="J86" s="1" t="s">
        <v>1338</v>
      </c>
      <c r="K86" s="1" t="s">
        <v>951</v>
      </c>
      <c r="L86" s="1">
        <v>85.77</v>
      </c>
      <c r="M86" s="1">
        <v>4.9999999999999998E-104</v>
      </c>
      <c r="N86" s="1" t="s">
        <v>1454</v>
      </c>
      <c r="O86" s="1" t="s">
        <v>1455</v>
      </c>
      <c r="P86" s="1">
        <v>72.09</v>
      </c>
      <c r="Q86" s="1">
        <v>6.0000000000000001E-122</v>
      </c>
      <c r="R86" s="1" t="s">
        <v>1456</v>
      </c>
      <c r="S86" s="1" t="s">
        <v>1457</v>
      </c>
      <c r="T86" s="1">
        <v>85.77</v>
      </c>
      <c r="U86" s="1">
        <v>6E-103</v>
      </c>
      <c r="V86" s="1" t="s">
        <v>1458</v>
      </c>
      <c r="W86" s="1" t="s">
        <v>1459</v>
      </c>
      <c r="X86" s="1" t="s">
        <v>67</v>
      </c>
      <c r="Y86" s="1" t="s">
        <v>67</v>
      </c>
      <c r="Z86" s="1" t="s">
        <v>67</v>
      </c>
      <c r="AA86" s="1" t="s">
        <v>67</v>
      </c>
      <c r="AB86" s="1" t="s">
        <v>67</v>
      </c>
      <c r="AC86" s="1" t="s">
        <v>67</v>
      </c>
      <c r="AD86" s="1" t="s">
        <v>67</v>
      </c>
      <c r="AE86" s="1" t="s">
        <v>67</v>
      </c>
      <c r="AF86" s="1" t="s">
        <v>1460</v>
      </c>
      <c r="AG86" s="1" t="s">
        <v>1461</v>
      </c>
      <c r="AH86" s="1" t="s">
        <v>1462</v>
      </c>
    </row>
    <row r="87" spans="1:34">
      <c r="A87" s="4" t="s">
        <v>1514</v>
      </c>
      <c r="B87" s="1" t="s">
        <v>1515</v>
      </c>
      <c r="C87" s="2">
        <v>411</v>
      </c>
      <c r="D87" s="2">
        <v>2</v>
      </c>
      <c r="E87" s="1" t="s">
        <v>129</v>
      </c>
      <c r="F87" s="1" t="s">
        <v>414</v>
      </c>
      <c r="G87" s="1" t="s">
        <v>800</v>
      </c>
      <c r="H87" s="1" t="s">
        <v>275</v>
      </c>
      <c r="I87" s="1" t="s">
        <v>602</v>
      </c>
      <c r="J87" s="1" t="s">
        <v>2075</v>
      </c>
      <c r="K87" s="1" t="s">
        <v>765</v>
      </c>
      <c r="L87" s="1">
        <v>81.08</v>
      </c>
      <c r="M87" s="1">
        <v>4.9999999999999998E-7</v>
      </c>
      <c r="N87" s="1" t="s">
        <v>1517</v>
      </c>
      <c r="O87" s="1" t="s">
        <v>1518</v>
      </c>
      <c r="P87" s="1" t="s">
        <v>67</v>
      </c>
      <c r="Q87" s="1" t="s">
        <v>67</v>
      </c>
      <c r="R87" s="1" t="s">
        <v>67</v>
      </c>
      <c r="S87" s="1" t="s">
        <v>67</v>
      </c>
      <c r="T87" s="1">
        <v>81.08</v>
      </c>
      <c r="U87" s="1">
        <v>6.0000000000000002E-6</v>
      </c>
      <c r="V87" s="1" t="s">
        <v>1519</v>
      </c>
      <c r="W87" s="1" t="s">
        <v>1520</v>
      </c>
      <c r="X87" s="1" t="s">
        <v>67</v>
      </c>
      <c r="Y87" s="1" t="s">
        <v>67</v>
      </c>
      <c r="Z87" s="1" t="s">
        <v>67</v>
      </c>
      <c r="AA87" s="1" t="s">
        <v>67</v>
      </c>
      <c r="AB87" s="1" t="s">
        <v>67</v>
      </c>
      <c r="AC87" s="1" t="s">
        <v>67</v>
      </c>
      <c r="AD87" s="1" t="s">
        <v>67</v>
      </c>
      <c r="AE87" s="1" t="s">
        <v>67</v>
      </c>
      <c r="AF87" s="1" t="s">
        <v>1521</v>
      </c>
      <c r="AG87" s="1" t="s">
        <v>67</v>
      </c>
      <c r="AH87" s="1" t="s">
        <v>67</v>
      </c>
    </row>
    <row r="88" spans="1:34">
      <c r="A88" s="4" t="s">
        <v>1767</v>
      </c>
      <c r="B88" s="1" t="s">
        <v>1768</v>
      </c>
      <c r="C88" s="2">
        <v>2167</v>
      </c>
      <c r="D88" s="2">
        <v>5</v>
      </c>
      <c r="E88" s="1" t="s">
        <v>1541</v>
      </c>
      <c r="F88" s="1" t="s">
        <v>1769</v>
      </c>
      <c r="G88" s="1" t="s">
        <v>672</v>
      </c>
      <c r="H88" s="1" t="s">
        <v>856</v>
      </c>
      <c r="I88" s="1" t="s">
        <v>1770</v>
      </c>
      <c r="J88" s="1" t="s">
        <v>967</v>
      </c>
      <c r="K88" s="1" t="s">
        <v>1771</v>
      </c>
      <c r="L88" s="1">
        <v>86.87</v>
      </c>
      <c r="M88" s="1">
        <v>3.0000000000000001E-45</v>
      </c>
      <c r="N88" s="1" t="s">
        <v>1772</v>
      </c>
      <c r="O88" s="1" t="s">
        <v>1773</v>
      </c>
      <c r="P88" s="1">
        <v>86.87</v>
      </c>
      <c r="Q88" s="1">
        <v>9.9999999999999998E-46</v>
      </c>
      <c r="R88" s="1" t="s">
        <v>1774</v>
      </c>
      <c r="S88" s="1" t="s">
        <v>1775</v>
      </c>
      <c r="T88" s="1">
        <v>87.5</v>
      </c>
      <c r="U88" s="1">
        <v>2E-12</v>
      </c>
      <c r="V88" s="1" t="s">
        <v>1776</v>
      </c>
      <c r="W88" s="1" t="s">
        <v>1777</v>
      </c>
      <c r="X88" s="1" t="s">
        <v>1778</v>
      </c>
      <c r="Y88" s="1">
        <v>84.3</v>
      </c>
      <c r="Z88" s="1">
        <v>8.9999999999999996E-17</v>
      </c>
      <c r="AA88" s="1" t="s">
        <v>1779</v>
      </c>
      <c r="AB88" s="1" t="s">
        <v>1780</v>
      </c>
      <c r="AC88" s="1" t="s">
        <v>85</v>
      </c>
      <c r="AD88" s="1" t="s">
        <v>86</v>
      </c>
      <c r="AE88" s="1" t="s">
        <v>1781</v>
      </c>
      <c r="AF88" s="1" t="s">
        <v>1782</v>
      </c>
      <c r="AG88" s="1" t="s">
        <v>67</v>
      </c>
      <c r="AH88" s="1" t="s">
        <v>1783</v>
      </c>
    </row>
    <row r="89" spans="1:34">
      <c r="A89" s="4" t="s">
        <v>598</v>
      </c>
      <c r="B89" s="1" t="s">
        <v>599</v>
      </c>
      <c r="C89" s="2">
        <v>913</v>
      </c>
      <c r="D89" s="2">
        <v>6</v>
      </c>
      <c r="E89" s="1" t="s">
        <v>2128</v>
      </c>
      <c r="F89" s="1" t="s">
        <v>600</v>
      </c>
      <c r="G89" s="1" t="s">
        <v>2129</v>
      </c>
      <c r="H89" s="1" t="s">
        <v>50</v>
      </c>
      <c r="I89" s="1" t="s">
        <v>602</v>
      </c>
      <c r="J89" s="1" t="s">
        <v>603</v>
      </c>
      <c r="K89" s="1" t="s">
        <v>433</v>
      </c>
      <c r="L89" s="1">
        <v>83.33</v>
      </c>
      <c r="M89" s="1">
        <v>9.9999999999999997E-61</v>
      </c>
      <c r="N89" s="1" t="s">
        <v>604</v>
      </c>
      <c r="O89" s="1" t="s">
        <v>605</v>
      </c>
      <c r="P89" s="1">
        <v>79.88</v>
      </c>
      <c r="Q89" s="1">
        <v>3.0000000000000001E-71</v>
      </c>
      <c r="R89" s="1" t="s">
        <v>606</v>
      </c>
      <c r="S89" s="1" t="s">
        <v>607</v>
      </c>
      <c r="T89" s="1">
        <v>83.33</v>
      </c>
      <c r="U89" s="1">
        <v>1E-59</v>
      </c>
      <c r="V89" s="1" t="s">
        <v>608</v>
      </c>
      <c r="W89" s="1" t="s">
        <v>609</v>
      </c>
      <c r="X89" s="1" t="s">
        <v>610</v>
      </c>
      <c r="Y89" s="1">
        <v>192</v>
      </c>
      <c r="Z89" s="1">
        <v>3E-49</v>
      </c>
      <c r="AA89" s="1" t="s">
        <v>611</v>
      </c>
      <c r="AB89" s="1" t="s">
        <v>612</v>
      </c>
      <c r="AC89" s="1" t="s">
        <v>613</v>
      </c>
      <c r="AD89" s="1" t="s">
        <v>614</v>
      </c>
      <c r="AE89" s="1" t="s">
        <v>615</v>
      </c>
      <c r="AF89" s="1" t="s">
        <v>616</v>
      </c>
      <c r="AG89" s="1" t="s">
        <v>617</v>
      </c>
      <c r="AH89" s="1" t="s">
        <v>67</v>
      </c>
    </row>
    <row r="90" spans="1:34">
      <c r="A90" s="4" t="s">
        <v>618</v>
      </c>
      <c r="B90" s="1" t="s">
        <v>619</v>
      </c>
      <c r="C90" s="2">
        <v>355</v>
      </c>
      <c r="D90" s="2">
        <v>4</v>
      </c>
      <c r="E90" s="1" t="s">
        <v>620</v>
      </c>
      <c r="F90" s="1" t="s">
        <v>48</v>
      </c>
      <c r="G90" s="1" t="s">
        <v>621</v>
      </c>
      <c r="H90" s="1" t="s">
        <v>622</v>
      </c>
      <c r="I90" s="1" t="s">
        <v>2076</v>
      </c>
      <c r="J90" s="1" t="s">
        <v>2077</v>
      </c>
      <c r="K90" s="1" t="s">
        <v>2078</v>
      </c>
      <c r="L90" s="1">
        <v>95.19</v>
      </c>
      <c r="M90" s="1">
        <v>2E-113</v>
      </c>
      <c r="N90" s="1" t="s">
        <v>623</v>
      </c>
      <c r="O90" s="1" t="s">
        <v>624</v>
      </c>
      <c r="P90" s="1">
        <v>91.17</v>
      </c>
      <c r="Q90" s="1">
        <v>6E-176</v>
      </c>
      <c r="R90" s="1" t="s">
        <v>625</v>
      </c>
      <c r="S90" s="1" t="s">
        <v>626</v>
      </c>
      <c r="T90" s="1">
        <v>95.19</v>
      </c>
      <c r="U90" s="1">
        <v>1.9999999999999999E-112</v>
      </c>
      <c r="V90" s="1" t="s">
        <v>627</v>
      </c>
      <c r="W90" s="1" t="s">
        <v>628</v>
      </c>
      <c r="X90" s="1" t="s">
        <v>629</v>
      </c>
      <c r="Y90" s="1">
        <v>344</v>
      </c>
      <c r="Z90" s="1">
        <v>1.9999999999999999E-94</v>
      </c>
      <c r="AA90" s="1" t="s">
        <v>630</v>
      </c>
      <c r="AB90" s="1" t="s">
        <v>631</v>
      </c>
      <c r="AC90" s="1" t="s">
        <v>238</v>
      </c>
      <c r="AD90" s="1" t="s">
        <v>239</v>
      </c>
      <c r="AE90" s="1" t="s">
        <v>632</v>
      </c>
      <c r="AF90" s="1" t="s">
        <v>633</v>
      </c>
      <c r="AG90" s="1" t="s">
        <v>634</v>
      </c>
      <c r="AH90" s="1" t="s">
        <v>635</v>
      </c>
    </row>
    <row r="91" spans="1:34">
      <c r="A91" s="4" t="s">
        <v>343</v>
      </c>
      <c r="B91" s="1" t="s">
        <v>344</v>
      </c>
      <c r="C91" s="2">
        <v>702</v>
      </c>
      <c r="D91" s="2">
        <v>8</v>
      </c>
      <c r="E91" s="1" t="s">
        <v>168</v>
      </c>
      <c r="F91" s="1" t="s">
        <v>345</v>
      </c>
      <c r="G91" s="1" t="s">
        <v>346</v>
      </c>
      <c r="H91" s="1" t="s">
        <v>347</v>
      </c>
      <c r="I91" s="1" t="s">
        <v>2079</v>
      </c>
      <c r="J91" s="1" t="s">
        <v>2080</v>
      </c>
      <c r="K91" s="1" t="s">
        <v>1370</v>
      </c>
      <c r="L91" s="1">
        <v>96.97</v>
      </c>
      <c r="M91" s="1">
        <v>7.0000000000000001E-12</v>
      </c>
      <c r="N91" s="1" t="s">
        <v>349</v>
      </c>
      <c r="O91" s="1" t="s">
        <v>350</v>
      </c>
      <c r="P91" s="1">
        <v>86.39</v>
      </c>
      <c r="Q91" s="1">
        <v>0</v>
      </c>
      <c r="R91" s="1" t="s">
        <v>351</v>
      </c>
      <c r="S91" s="1" t="s">
        <v>352</v>
      </c>
      <c r="T91" s="1">
        <v>89.31</v>
      </c>
      <c r="U91" s="1">
        <v>9.0000000000000006E-79</v>
      </c>
      <c r="V91" s="1" t="s">
        <v>353</v>
      </c>
      <c r="W91" s="1" t="s">
        <v>354</v>
      </c>
      <c r="X91" s="1" t="s">
        <v>355</v>
      </c>
      <c r="Y91" s="1">
        <v>461</v>
      </c>
      <c r="Z91" s="1">
        <v>9.9999999999999993E-130</v>
      </c>
      <c r="AA91" s="1" t="s">
        <v>356</v>
      </c>
      <c r="AB91" s="1" t="s">
        <v>357</v>
      </c>
      <c r="AC91" s="1" t="s">
        <v>238</v>
      </c>
      <c r="AD91" s="1" t="s">
        <v>239</v>
      </c>
      <c r="AE91" s="1" t="s">
        <v>358</v>
      </c>
      <c r="AF91" s="1" t="s">
        <v>359</v>
      </c>
      <c r="AG91" s="1" t="s">
        <v>67</v>
      </c>
      <c r="AH91" s="1" t="s">
        <v>360</v>
      </c>
    </row>
    <row r="92" spans="1:34">
      <c r="A92" s="4" t="s">
        <v>949</v>
      </c>
      <c r="B92" s="1" t="s">
        <v>950</v>
      </c>
      <c r="C92" s="2">
        <v>248</v>
      </c>
      <c r="D92" s="2">
        <v>4</v>
      </c>
      <c r="E92" s="1" t="s">
        <v>1112</v>
      </c>
      <c r="F92" s="1" t="s">
        <v>2065</v>
      </c>
      <c r="G92" s="1" t="s">
        <v>1276</v>
      </c>
      <c r="H92" s="1" t="s">
        <v>952</v>
      </c>
      <c r="I92" s="1" t="s">
        <v>690</v>
      </c>
      <c r="J92" s="1" t="s">
        <v>953</v>
      </c>
      <c r="K92" s="1" t="s">
        <v>954</v>
      </c>
      <c r="L92" s="1">
        <v>75.13</v>
      </c>
      <c r="M92" s="1">
        <v>7.0000000000000006E-79</v>
      </c>
      <c r="N92" s="1" t="s">
        <v>955</v>
      </c>
      <c r="O92" s="1" t="s">
        <v>546</v>
      </c>
      <c r="P92" s="1">
        <v>73.680000000000007</v>
      </c>
      <c r="Q92" s="1">
        <v>6.9999999999999997E-81</v>
      </c>
      <c r="R92" s="1" t="s">
        <v>956</v>
      </c>
      <c r="S92" s="1" t="s">
        <v>957</v>
      </c>
      <c r="T92" s="1">
        <v>75.13</v>
      </c>
      <c r="U92" s="1">
        <v>9.0000000000000001E-78</v>
      </c>
      <c r="V92" s="1" t="s">
        <v>958</v>
      </c>
      <c r="W92" s="1" t="s">
        <v>959</v>
      </c>
      <c r="X92" s="1" t="s">
        <v>960</v>
      </c>
      <c r="Y92" s="1">
        <v>77.400000000000006</v>
      </c>
      <c r="Z92" s="1">
        <v>2.9999999999999998E-14</v>
      </c>
      <c r="AA92" s="1" t="s">
        <v>930</v>
      </c>
      <c r="AB92" s="1" t="s">
        <v>931</v>
      </c>
      <c r="AC92" s="1" t="s">
        <v>63</v>
      </c>
      <c r="AD92" s="1" t="s">
        <v>64</v>
      </c>
      <c r="AE92" s="1" t="s">
        <v>961</v>
      </c>
      <c r="AF92" s="1" t="s">
        <v>962</v>
      </c>
      <c r="AG92" s="1" t="s">
        <v>222</v>
      </c>
      <c r="AH92" s="1" t="s">
        <v>934</v>
      </c>
    </row>
    <row r="93" spans="1:34">
      <c r="A93" s="4" t="s">
        <v>1246</v>
      </c>
      <c r="B93" s="1" t="s">
        <v>1247</v>
      </c>
      <c r="C93" s="2">
        <v>364</v>
      </c>
      <c r="D93" s="2">
        <v>5</v>
      </c>
      <c r="E93" s="1" t="s">
        <v>154</v>
      </c>
      <c r="F93" s="1" t="s">
        <v>2130</v>
      </c>
      <c r="G93" s="1" t="s">
        <v>820</v>
      </c>
      <c r="H93" s="1" t="s">
        <v>2131</v>
      </c>
      <c r="I93" s="1" t="s">
        <v>1249</v>
      </c>
      <c r="J93" s="1" t="s">
        <v>1250</v>
      </c>
      <c r="K93" s="1" t="s">
        <v>1251</v>
      </c>
      <c r="L93" s="1">
        <v>95.65</v>
      </c>
      <c r="M93" s="1">
        <v>8.9999999999999998E-33</v>
      </c>
      <c r="N93" s="1" t="s">
        <v>1252</v>
      </c>
      <c r="O93" s="1" t="s">
        <v>1253</v>
      </c>
      <c r="P93" s="1">
        <v>89.22</v>
      </c>
      <c r="Q93" s="1">
        <v>9.9999999999999994E-107</v>
      </c>
      <c r="R93" s="1" t="s">
        <v>1254</v>
      </c>
      <c r="S93" s="1" t="s">
        <v>1255</v>
      </c>
      <c r="T93" s="1">
        <v>92.96</v>
      </c>
      <c r="U93" s="1">
        <v>1.9999999999999999E-106</v>
      </c>
      <c r="V93" s="1" t="s">
        <v>1256</v>
      </c>
      <c r="W93" s="1" t="s">
        <v>1257</v>
      </c>
      <c r="X93" s="1" t="s">
        <v>1258</v>
      </c>
      <c r="Y93" s="1">
        <v>320</v>
      </c>
      <c r="Z93" s="1">
        <v>2E-87</v>
      </c>
      <c r="AA93" s="1" t="s">
        <v>1259</v>
      </c>
      <c r="AB93" s="1" t="s">
        <v>1260</v>
      </c>
      <c r="AC93" s="1" t="s">
        <v>719</v>
      </c>
      <c r="AD93" s="1" t="s">
        <v>720</v>
      </c>
      <c r="AE93" s="1" t="s">
        <v>1261</v>
      </c>
      <c r="AF93" s="1" t="s">
        <v>1262</v>
      </c>
      <c r="AG93" s="1" t="s">
        <v>1263</v>
      </c>
      <c r="AH93" s="1" t="s">
        <v>1264</v>
      </c>
    </row>
    <row r="94" spans="1:34">
      <c r="A94" s="4" t="s">
        <v>361</v>
      </c>
      <c r="B94" s="1" t="s">
        <v>362</v>
      </c>
      <c r="C94" s="2">
        <v>323</v>
      </c>
      <c r="D94" s="2">
        <v>6</v>
      </c>
      <c r="E94" s="1" t="s">
        <v>2132</v>
      </c>
      <c r="F94" s="1" t="s">
        <v>2133</v>
      </c>
      <c r="G94" s="1" t="s">
        <v>1658</v>
      </c>
      <c r="H94" s="1" t="s">
        <v>2134</v>
      </c>
      <c r="I94" s="1" t="s">
        <v>365</v>
      </c>
      <c r="J94" s="1" t="s">
        <v>366</v>
      </c>
      <c r="K94" s="1" t="s">
        <v>367</v>
      </c>
      <c r="L94" s="1">
        <v>93.85</v>
      </c>
      <c r="M94" s="1">
        <v>2.0000000000000002E-86</v>
      </c>
      <c r="N94" s="1" t="s">
        <v>368</v>
      </c>
      <c r="O94" s="1" t="s">
        <v>369</v>
      </c>
      <c r="P94" s="1">
        <v>85.96</v>
      </c>
      <c r="Q94" s="1">
        <v>0</v>
      </c>
      <c r="R94" s="1" t="s">
        <v>370</v>
      </c>
      <c r="S94" s="1" t="s">
        <v>371</v>
      </c>
      <c r="T94" s="1">
        <v>93.79</v>
      </c>
      <c r="U94" s="1">
        <v>2E-66</v>
      </c>
      <c r="V94" s="1" t="s">
        <v>372</v>
      </c>
      <c r="W94" s="1" t="s">
        <v>373</v>
      </c>
      <c r="X94" s="1" t="s">
        <v>374</v>
      </c>
      <c r="Y94" s="1">
        <v>390</v>
      </c>
      <c r="Z94" s="1">
        <v>2.0000000000000001E-108</v>
      </c>
      <c r="AA94" s="1" t="s">
        <v>375</v>
      </c>
      <c r="AB94" s="1" t="s">
        <v>376</v>
      </c>
      <c r="AC94" s="1" t="s">
        <v>377</v>
      </c>
      <c r="AD94" s="1" t="s">
        <v>378</v>
      </c>
      <c r="AE94" s="1" t="s">
        <v>379</v>
      </c>
      <c r="AF94" s="1" t="s">
        <v>380</v>
      </c>
      <c r="AG94" s="1" t="s">
        <v>381</v>
      </c>
      <c r="AH94" s="1" t="s">
        <v>382</v>
      </c>
    </row>
    <row r="95" spans="1:34">
      <c r="A95" s="4" t="s">
        <v>963</v>
      </c>
      <c r="B95" s="1" t="s">
        <v>964</v>
      </c>
      <c r="C95" s="2">
        <v>1477</v>
      </c>
      <c r="D95" s="2">
        <v>15</v>
      </c>
      <c r="E95" s="1" t="s">
        <v>965</v>
      </c>
      <c r="F95" s="1" t="s">
        <v>2065</v>
      </c>
      <c r="G95" s="1" t="s">
        <v>966</v>
      </c>
      <c r="H95" s="1" t="s">
        <v>967</v>
      </c>
      <c r="I95" s="1" t="s">
        <v>433</v>
      </c>
      <c r="J95" s="1" t="s">
        <v>968</v>
      </c>
      <c r="K95" s="1" t="s">
        <v>969</v>
      </c>
      <c r="L95" s="1">
        <v>89.49</v>
      </c>
      <c r="M95" s="1">
        <v>0</v>
      </c>
      <c r="N95" s="1" t="s">
        <v>970</v>
      </c>
      <c r="O95" s="1" t="s">
        <v>971</v>
      </c>
      <c r="P95" s="1">
        <v>66.33</v>
      </c>
      <c r="Q95" s="1">
        <v>8.9999999999999998E-74</v>
      </c>
      <c r="R95" s="1" t="s">
        <v>972</v>
      </c>
      <c r="S95" s="1" t="s">
        <v>973</v>
      </c>
      <c r="T95" s="1">
        <v>89.49</v>
      </c>
      <c r="U95" s="1">
        <v>0</v>
      </c>
      <c r="V95" s="1" t="s">
        <v>974</v>
      </c>
      <c r="W95" s="1" t="s">
        <v>975</v>
      </c>
      <c r="X95" s="1" t="s">
        <v>976</v>
      </c>
      <c r="Y95" s="1">
        <v>280</v>
      </c>
      <c r="Z95" s="1">
        <v>9.0000000000000006E-75</v>
      </c>
      <c r="AA95" s="1" t="s">
        <v>977</v>
      </c>
      <c r="AB95" s="1" t="s">
        <v>978</v>
      </c>
      <c r="AC95" s="1" t="s">
        <v>830</v>
      </c>
      <c r="AD95" s="1" t="s">
        <v>831</v>
      </c>
      <c r="AE95" s="1" t="s">
        <v>979</v>
      </c>
      <c r="AF95" s="1" t="s">
        <v>980</v>
      </c>
      <c r="AG95" s="1" t="s">
        <v>981</v>
      </c>
      <c r="AH95" s="1" t="s">
        <v>635</v>
      </c>
    </row>
    <row r="96" spans="1:34">
      <c r="A96" s="4" t="s">
        <v>1522</v>
      </c>
      <c r="B96" s="1" t="s">
        <v>1523</v>
      </c>
      <c r="C96" s="2">
        <v>766</v>
      </c>
      <c r="D96" s="2">
        <v>8</v>
      </c>
      <c r="E96" s="1" t="s">
        <v>451</v>
      </c>
      <c r="F96" s="1" t="s">
        <v>2135</v>
      </c>
      <c r="G96" s="1" t="s">
        <v>1646</v>
      </c>
      <c r="H96" s="1" t="s">
        <v>2136</v>
      </c>
      <c r="I96" s="1" t="s">
        <v>1525</v>
      </c>
      <c r="J96" s="1" t="s">
        <v>1526</v>
      </c>
      <c r="K96" s="1" t="s">
        <v>622</v>
      </c>
      <c r="L96" s="1">
        <v>100</v>
      </c>
      <c r="M96" s="1">
        <v>3.9999999999999997E-24</v>
      </c>
      <c r="N96" s="1" t="s">
        <v>1527</v>
      </c>
      <c r="O96" s="1" t="s">
        <v>1528</v>
      </c>
      <c r="P96" s="1">
        <v>47.06</v>
      </c>
      <c r="Q96" s="1">
        <v>1.9999999999999999E-6</v>
      </c>
      <c r="R96" s="1" t="s">
        <v>1529</v>
      </c>
      <c r="S96" s="1" t="s">
        <v>1530</v>
      </c>
      <c r="T96" s="1">
        <v>89.8</v>
      </c>
      <c r="U96" s="1">
        <v>8.9999999999999998E-48</v>
      </c>
      <c r="V96" s="1" t="s">
        <v>1531</v>
      </c>
      <c r="W96" s="1" t="s">
        <v>1532</v>
      </c>
      <c r="X96" s="1" t="s">
        <v>1533</v>
      </c>
      <c r="Y96" s="1">
        <v>327</v>
      </c>
      <c r="Z96" s="1">
        <v>2.0000000000000001E-89</v>
      </c>
      <c r="AA96" s="1" t="s">
        <v>1534</v>
      </c>
      <c r="AB96" s="1" t="s">
        <v>1535</v>
      </c>
      <c r="AC96" s="1" t="s">
        <v>63</v>
      </c>
      <c r="AD96" s="1" t="s">
        <v>64</v>
      </c>
      <c r="AE96" s="1" t="s">
        <v>67</v>
      </c>
      <c r="AF96" s="1" t="s">
        <v>67</v>
      </c>
      <c r="AG96" s="1" t="s">
        <v>67</v>
      </c>
      <c r="AH96" s="1" t="s">
        <v>635</v>
      </c>
    </row>
    <row r="97" spans="1:34">
      <c r="A97" s="4" t="s">
        <v>383</v>
      </c>
      <c r="B97" s="1" t="s">
        <v>384</v>
      </c>
      <c r="C97" s="2">
        <v>2616</v>
      </c>
      <c r="D97" s="2">
        <v>6</v>
      </c>
      <c r="E97" s="1" t="s">
        <v>385</v>
      </c>
      <c r="F97" s="1" t="s">
        <v>2081</v>
      </c>
      <c r="G97" s="1" t="s">
        <v>1144</v>
      </c>
      <c r="H97" s="1" t="s">
        <v>2082</v>
      </c>
      <c r="I97" s="1" t="s">
        <v>1932</v>
      </c>
      <c r="J97" s="1" t="s">
        <v>728</v>
      </c>
      <c r="K97" s="1" t="s">
        <v>1962</v>
      </c>
      <c r="L97" s="1">
        <v>80.62</v>
      </c>
      <c r="M97" s="1">
        <v>2E-46</v>
      </c>
      <c r="N97" s="1" t="s">
        <v>387</v>
      </c>
      <c r="O97" s="1" t="s">
        <v>388</v>
      </c>
      <c r="P97" s="1">
        <v>71.12</v>
      </c>
      <c r="Q97" s="1">
        <v>9.9999999999999997E-73</v>
      </c>
      <c r="R97" s="1" t="s">
        <v>389</v>
      </c>
      <c r="S97" s="1" t="s">
        <v>390</v>
      </c>
      <c r="T97" s="1">
        <v>80.62</v>
      </c>
      <c r="U97" s="1">
        <v>3.0000000000000001E-45</v>
      </c>
      <c r="V97" s="1" t="s">
        <v>391</v>
      </c>
      <c r="W97" s="1" t="s">
        <v>392</v>
      </c>
      <c r="X97" s="1" t="s">
        <v>67</v>
      </c>
      <c r="Y97" s="1" t="s">
        <v>67</v>
      </c>
      <c r="Z97" s="1" t="s">
        <v>67</v>
      </c>
      <c r="AA97" s="1" t="s">
        <v>67</v>
      </c>
      <c r="AB97" s="1" t="s">
        <v>67</v>
      </c>
      <c r="AC97" s="1" t="s">
        <v>67</v>
      </c>
      <c r="AD97" s="1" t="s">
        <v>67</v>
      </c>
      <c r="AE97" s="1" t="s">
        <v>393</v>
      </c>
      <c r="AF97" s="1" t="s">
        <v>341</v>
      </c>
      <c r="AG97" s="1" t="s">
        <v>67</v>
      </c>
      <c r="AH97" s="1" t="s">
        <v>394</v>
      </c>
    </row>
    <row r="98" spans="1:34">
      <c r="A98" s="4" t="s">
        <v>395</v>
      </c>
      <c r="B98" s="1" t="s">
        <v>396</v>
      </c>
      <c r="C98" s="2">
        <v>356</v>
      </c>
      <c r="D98" s="2">
        <v>4</v>
      </c>
      <c r="E98" s="1" t="s">
        <v>397</v>
      </c>
      <c r="F98" s="1" t="s">
        <v>2137</v>
      </c>
      <c r="G98" s="1" t="s">
        <v>398</v>
      </c>
      <c r="H98" s="1" t="s">
        <v>399</v>
      </c>
      <c r="I98" s="1" t="s">
        <v>400</v>
      </c>
      <c r="J98" s="1" t="s">
        <v>401</v>
      </c>
      <c r="K98" s="1" t="s">
        <v>130</v>
      </c>
      <c r="L98" s="1">
        <v>93.55</v>
      </c>
      <c r="M98" s="1">
        <v>9.0000000000000003E-27</v>
      </c>
      <c r="N98" s="1" t="s">
        <v>402</v>
      </c>
      <c r="O98" s="1" t="s">
        <v>403</v>
      </c>
      <c r="P98" s="1">
        <v>88.74</v>
      </c>
      <c r="Q98" s="1">
        <v>9.9999999999999993E-78</v>
      </c>
      <c r="R98" s="1" t="s">
        <v>404</v>
      </c>
      <c r="S98" s="1" t="s">
        <v>405</v>
      </c>
      <c r="T98" s="1">
        <v>93.55</v>
      </c>
      <c r="U98" s="1">
        <v>1E-25</v>
      </c>
      <c r="V98" s="1" t="s">
        <v>406</v>
      </c>
      <c r="W98" s="1" t="s">
        <v>407</v>
      </c>
      <c r="X98" s="1" t="s">
        <v>67</v>
      </c>
      <c r="Y98" s="1" t="s">
        <v>67</v>
      </c>
      <c r="Z98" s="1" t="s">
        <v>67</v>
      </c>
      <c r="AA98" s="1" t="s">
        <v>67</v>
      </c>
      <c r="AB98" s="1" t="s">
        <v>67</v>
      </c>
      <c r="AC98" s="1" t="s">
        <v>67</v>
      </c>
      <c r="AD98" s="1" t="s">
        <v>67</v>
      </c>
      <c r="AE98" s="1" t="s">
        <v>408</v>
      </c>
      <c r="AF98" s="1" t="s">
        <v>409</v>
      </c>
      <c r="AG98" s="1" t="s">
        <v>67</v>
      </c>
      <c r="AH98" s="1" t="s">
        <v>410</v>
      </c>
    </row>
    <row r="99" spans="1:34">
      <c r="A99" s="4" t="s">
        <v>636</v>
      </c>
      <c r="B99" s="1" t="s">
        <v>637</v>
      </c>
      <c r="C99" s="2">
        <v>842</v>
      </c>
      <c r="D99" s="2">
        <v>5</v>
      </c>
      <c r="E99" s="1" t="s">
        <v>638</v>
      </c>
      <c r="F99" s="1" t="s">
        <v>2083</v>
      </c>
      <c r="G99" s="1" t="s">
        <v>1914</v>
      </c>
      <c r="H99" s="1" t="s">
        <v>2084</v>
      </c>
      <c r="I99" s="1" t="s">
        <v>1606</v>
      </c>
      <c r="J99" s="1" t="s">
        <v>1608</v>
      </c>
      <c r="K99" s="1" t="s">
        <v>49</v>
      </c>
      <c r="L99" s="1">
        <v>91.78</v>
      </c>
      <c r="M99" s="1">
        <v>5.0000000000000003E-116</v>
      </c>
      <c r="N99" s="1" t="s">
        <v>639</v>
      </c>
      <c r="O99" s="1" t="s">
        <v>640</v>
      </c>
      <c r="P99" s="1">
        <v>87.13</v>
      </c>
      <c r="Q99" s="1">
        <v>2E-176</v>
      </c>
      <c r="R99" s="1" t="s">
        <v>641</v>
      </c>
      <c r="S99" s="1" t="s">
        <v>642</v>
      </c>
      <c r="T99" s="1">
        <v>91.78</v>
      </c>
      <c r="U99" s="1">
        <v>7.0000000000000004E-115</v>
      </c>
      <c r="V99" s="1" t="s">
        <v>643</v>
      </c>
      <c r="W99" s="1" t="s">
        <v>644</v>
      </c>
      <c r="X99" s="1" t="s">
        <v>645</v>
      </c>
      <c r="Y99" s="1">
        <v>369</v>
      </c>
      <c r="Z99" s="1">
        <v>5.0000000000000003E-102</v>
      </c>
      <c r="AA99" s="1" t="s">
        <v>646</v>
      </c>
      <c r="AB99" s="1" t="s">
        <v>647</v>
      </c>
      <c r="AC99" s="1" t="s">
        <v>238</v>
      </c>
      <c r="AD99" s="1" t="s">
        <v>239</v>
      </c>
      <c r="AE99" s="1" t="s">
        <v>648</v>
      </c>
      <c r="AF99" s="1" t="s">
        <v>649</v>
      </c>
      <c r="AG99" s="1" t="s">
        <v>650</v>
      </c>
      <c r="AH99" s="1" t="s">
        <v>651</v>
      </c>
    </row>
    <row r="100" spans="1:34">
      <c r="A100" s="4" t="s">
        <v>411</v>
      </c>
      <c r="B100" s="1" t="s">
        <v>412</v>
      </c>
      <c r="C100" s="2">
        <v>714</v>
      </c>
      <c r="D100" s="2">
        <v>6</v>
      </c>
      <c r="E100" s="1" t="s">
        <v>413</v>
      </c>
      <c r="F100" s="1" t="s">
        <v>1248</v>
      </c>
      <c r="G100" s="1" t="s">
        <v>73</v>
      </c>
      <c r="H100" s="1" t="s">
        <v>385</v>
      </c>
      <c r="I100" s="1" t="s">
        <v>1933</v>
      </c>
      <c r="J100" s="1" t="s">
        <v>1947</v>
      </c>
      <c r="K100" s="1" t="s">
        <v>2145</v>
      </c>
      <c r="L100" s="1">
        <v>98.46</v>
      </c>
      <c r="M100" s="1">
        <v>5.9999999999999998E-30</v>
      </c>
      <c r="N100" s="1" t="s">
        <v>416</v>
      </c>
      <c r="O100" s="1" t="s">
        <v>417</v>
      </c>
      <c r="P100" s="1">
        <v>92.98</v>
      </c>
      <c r="Q100" s="1">
        <v>5.9999999999999998E-48</v>
      </c>
      <c r="R100" s="1" t="s">
        <v>418</v>
      </c>
      <c r="S100" s="1" t="s">
        <v>419</v>
      </c>
      <c r="T100" s="1">
        <v>98.46</v>
      </c>
      <c r="U100" s="1">
        <v>7.9999999999999995E-29</v>
      </c>
      <c r="V100" s="1" t="s">
        <v>420</v>
      </c>
      <c r="W100" s="1" t="s">
        <v>421</v>
      </c>
      <c r="X100" s="1" t="s">
        <v>422</v>
      </c>
      <c r="Y100" s="1">
        <v>364</v>
      </c>
      <c r="Z100" s="1">
        <v>2E-100</v>
      </c>
      <c r="AA100" s="1" t="s">
        <v>423</v>
      </c>
      <c r="AB100" s="1" t="s">
        <v>424</v>
      </c>
      <c r="AC100" s="1" t="s">
        <v>85</v>
      </c>
      <c r="AD100" s="1" t="s">
        <v>86</v>
      </c>
      <c r="AE100" s="1" t="s">
        <v>425</v>
      </c>
      <c r="AF100" s="1" t="s">
        <v>426</v>
      </c>
      <c r="AG100" s="1" t="s">
        <v>427</v>
      </c>
      <c r="AH100" s="1" t="s">
        <v>428</v>
      </c>
    </row>
    <row r="101" spans="1:34">
      <c r="A101" s="4" t="s">
        <v>652</v>
      </c>
      <c r="B101" s="1" t="s">
        <v>653</v>
      </c>
      <c r="C101" s="2">
        <v>696</v>
      </c>
      <c r="D101" s="2">
        <v>6</v>
      </c>
      <c r="E101" s="1" t="s">
        <v>654</v>
      </c>
      <c r="F101" s="1" t="s">
        <v>2085</v>
      </c>
      <c r="G101" s="1" t="s">
        <v>1851</v>
      </c>
      <c r="H101" s="1" t="s">
        <v>73</v>
      </c>
      <c r="I101" s="1" t="s">
        <v>470</v>
      </c>
      <c r="J101" s="1" t="s">
        <v>1948</v>
      </c>
      <c r="K101" s="1" t="s">
        <v>2146</v>
      </c>
      <c r="L101" s="1">
        <v>94.59</v>
      </c>
      <c r="M101" s="1">
        <v>7.0000000000000005E-13</v>
      </c>
      <c r="N101" s="1" t="s">
        <v>655</v>
      </c>
      <c r="O101" s="1" t="s">
        <v>656</v>
      </c>
      <c r="P101" s="1">
        <v>90.36</v>
      </c>
      <c r="Q101" s="1">
        <v>0</v>
      </c>
      <c r="R101" s="1" t="s">
        <v>657</v>
      </c>
      <c r="S101" s="1" t="s">
        <v>658</v>
      </c>
      <c r="T101" s="1">
        <v>92.86</v>
      </c>
      <c r="U101" s="1">
        <v>1.9999999999999998E-163</v>
      </c>
      <c r="V101" s="1" t="s">
        <v>659</v>
      </c>
      <c r="W101" s="1" t="s">
        <v>660</v>
      </c>
      <c r="X101" s="1" t="s">
        <v>661</v>
      </c>
      <c r="Y101" s="1">
        <v>146</v>
      </c>
      <c r="Z101" s="1">
        <v>9.9999999999999993E-35</v>
      </c>
      <c r="AA101" s="1" t="s">
        <v>662</v>
      </c>
      <c r="AB101" s="1" t="s">
        <v>663</v>
      </c>
      <c r="AC101" s="1" t="s">
        <v>664</v>
      </c>
      <c r="AD101" s="1" t="s">
        <v>665</v>
      </c>
      <c r="AE101" s="1" t="s">
        <v>666</v>
      </c>
      <c r="AF101" s="1" t="s">
        <v>667</v>
      </c>
      <c r="AG101" s="1" t="s">
        <v>668</v>
      </c>
      <c r="AH101" s="1" t="s">
        <v>669</v>
      </c>
    </row>
    <row r="102" spans="1:34">
      <c r="A102" s="4" t="s">
        <v>1672</v>
      </c>
      <c r="B102" s="1" t="s">
        <v>1673</v>
      </c>
      <c r="C102" s="2">
        <v>3059</v>
      </c>
      <c r="D102" s="2">
        <v>6</v>
      </c>
      <c r="E102" s="1" t="s">
        <v>1674</v>
      </c>
      <c r="F102" s="1" t="s">
        <v>453</v>
      </c>
      <c r="G102" s="1" t="s">
        <v>1675</v>
      </c>
      <c r="H102" s="1" t="s">
        <v>800</v>
      </c>
      <c r="I102" s="1" t="s">
        <v>1676</v>
      </c>
      <c r="J102" s="1" t="s">
        <v>1677</v>
      </c>
      <c r="K102" s="1" t="s">
        <v>1678</v>
      </c>
      <c r="L102" s="1">
        <v>80.52</v>
      </c>
      <c r="M102" s="1">
        <v>5.9999999999999998E-82</v>
      </c>
      <c r="N102" s="1" t="s">
        <v>1679</v>
      </c>
      <c r="O102" s="1" t="s">
        <v>1680</v>
      </c>
      <c r="P102" s="1">
        <v>70.69</v>
      </c>
      <c r="Q102" s="1">
        <v>2E-73</v>
      </c>
      <c r="R102" s="1" t="s">
        <v>389</v>
      </c>
      <c r="S102" s="1" t="s">
        <v>390</v>
      </c>
      <c r="T102" s="1">
        <v>80.52</v>
      </c>
      <c r="U102" s="1">
        <v>6.9999999999999997E-81</v>
      </c>
      <c r="V102" s="1" t="s">
        <v>1681</v>
      </c>
      <c r="W102" s="1" t="s">
        <v>1682</v>
      </c>
      <c r="X102" s="1" t="s">
        <v>67</v>
      </c>
      <c r="Y102" s="1" t="s">
        <v>67</v>
      </c>
      <c r="Z102" s="1" t="s">
        <v>67</v>
      </c>
      <c r="AA102" s="1" t="s">
        <v>67</v>
      </c>
      <c r="AB102" s="1" t="s">
        <v>67</v>
      </c>
      <c r="AC102" s="1" t="s">
        <v>67</v>
      </c>
      <c r="AD102" s="1" t="s">
        <v>67</v>
      </c>
      <c r="AE102" s="1" t="s">
        <v>1683</v>
      </c>
      <c r="AF102" s="1" t="s">
        <v>67</v>
      </c>
      <c r="AG102" s="1" t="s">
        <v>67</v>
      </c>
      <c r="AH102" s="1" t="s">
        <v>1684</v>
      </c>
    </row>
    <row r="103" spans="1:34">
      <c r="A103" s="4" t="s">
        <v>982</v>
      </c>
      <c r="B103" s="1" t="s">
        <v>983</v>
      </c>
      <c r="C103" s="2">
        <v>392</v>
      </c>
      <c r="D103" s="2">
        <v>5</v>
      </c>
      <c r="E103" s="1" t="s">
        <v>2086</v>
      </c>
      <c r="F103" s="1" t="s">
        <v>1192</v>
      </c>
      <c r="G103" s="1" t="s">
        <v>2087</v>
      </c>
      <c r="H103" s="1" t="s">
        <v>333</v>
      </c>
      <c r="I103" s="1" t="s">
        <v>1934</v>
      </c>
      <c r="J103" s="1" t="s">
        <v>1949</v>
      </c>
      <c r="K103" s="1" t="s">
        <v>1963</v>
      </c>
      <c r="L103" s="1">
        <v>92.19</v>
      </c>
      <c r="M103" s="1">
        <v>1E-62</v>
      </c>
      <c r="N103" s="1" t="s">
        <v>987</v>
      </c>
      <c r="O103" s="1" t="s">
        <v>988</v>
      </c>
      <c r="P103" s="1">
        <v>89.15</v>
      </c>
      <c r="Q103" s="1">
        <v>6.0000000000000002E-61</v>
      </c>
      <c r="R103" s="1" t="s">
        <v>989</v>
      </c>
      <c r="S103" s="1" t="s">
        <v>990</v>
      </c>
      <c r="T103" s="1">
        <v>92.19</v>
      </c>
      <c r="U103" s="1">
        <v>2.0000000000000001E-61</v>
      </c>
      <c r="V103" s="1" t="s">
        <v>991</v>
      </c>
      <c r="W103" s="1" t="s">
        <v>992</v>
      </c>
      <c r="X103" s="1" t="s">
        <v>993</v>
      </c>
      <c r="Y103" s="1">
        <v>168</v>
      </c>
      <c r="Z103" s="1">
        <v>3.0000000000000003E-42</v>
      </c>
      <c r="AA103" s="1" t="s">
        <v>994</v>
      </c>
      <c r="AB103" s="1" t="s">
        <v>995</v>
      </c>
      <c r="AC103" s="1" t="s">
        <v>830</v>
      </c>
      <c r="AD103" s="1" t="s">
        <v>831</v>
      </c>
      <c r="AE103" s="1" t="s">
        <v>996</v>
      </c>
      <c r="AF103" s="1" t="s">
        <v>851</v>
      </c>
      <c r="AG103" s="1" t="s">
        <v>852</v>
      </c>
      <c r="AH103" s="1" t="s">
        <v>67</v>
      </c>
    </row>
    <row r="104" spans="1:34">
      <c r="A104" s="4" t="s">
        <v>997</v>
      </c>
      <c r="B104" s="1" t="s">
        <v>998</v>
      </c>
      <c r="C104" s="2">
        <v>305</v>
      </c>
      <c r="D104" s="2">
        <v>4</v>
      </c>
      <c r="E104" s="1" t="s">
        <v>999</v>
      </c>
      <c r="F104" s="1" t="s">
        <v>398</v>
      </c>
      <c r="G104" s="1" t="s">
        <v>1000</v>
      </c>
      <c r="H104" s="1" t="s">
        <v>584</v>
      </c>
      <c r="I104" s="1" t="s">
        <v>2088</v>
      </c>
      <c r="J104" s="1" t="s">
        <v>2089</v>
      </c>
      <c r="K104" s="1" t="s">
        <v>2090</v>
      </c>
      <c r="L104" s="1">
        <v>95.45</v>
      </c>
      <c r="M104" s="1">
        <v>1.9999999999999999E-72</v>
      </c>
      <c r="N104" s="1" t="s">
        <v>1001</v>
      </c>
      <c r="O104" s="1" t="s">
        <v>1002</v>
      </c>
      <c r="P104" s="1">
        <v>80.58</v>
      </c>
      <c r="Q104" s="1">
        <v>0</v>
      </c>
      <c r="R104" s="1" t="s">
        <v>1003</v>
      </c>
      <c r="S104" s="1" t="s">
        <v>1004</v>
      </c>
      <c r="T104" s="1">
        <v>88.2</v>
      </c>
      <c r="U104" s="1">
        <v>0</v>
      </c>
      <c r="V104" s="1" t="s">
        <v>1005</v>
      </c>
      <c r="W104" s="1" t="s">
        <v>1006</v>
      </c>
      <c r="X104" s="1" t="s">
        <v>1007</v>
      </c>
      <c r="Y104" s="1">
        <v>632</v>
      </c>
      <c r="Z104" s="1">
        <v>0</v>
      </c>
      <c r="AA104" s="1" t="s">
        <v>1008</v>
      </c>
      <c r="AB104" s="1" t="s">
        <v>1009</v>
      </c>
      <c r="AC104" s="1" t="s">
        <v>830</v>
      </c>
      <c r="AD104" s="1" t="s">
        <v>831</v>
      </c>
      <c r="AE104" s="1" t="s">
        <v>1010</v>
      </c>
      <c r="AF104" s="1" t="s">
        <v>1011</v>
      </c>
      <c r="AG104" s="1" t="s">
        <v>1012</v>
      </c>
      <c r="AH104" s="1" t="s">
        <v>1013</v>
      </c>
    </row>
    <row r="105" spans="1:34">
      <c r="A105" s="4" t="s">
        <v>1463</v>
      </c>
      <c r="B105" s="1" t="s">
        <v>1464</v>
      </c>
      <c r="C105" s="2">
        <v>585</v>
      </c>
      <c r="D105" s="2">
        <v>7</v>
      </c>
      <c r="E105" s="1" t="s">
        <v>27</v>
      </c>
      <c r="F105" s="1" t="s">
        <v>1465</v>
      </c>
      <c r="G105" s="1" t="s">
        <v>1340</v>
      </c>
      <c r="H105" s="1" t="s">
        <v>965</v>
      </c>
      <c r="I105" s="1" t="s">
        <v>765</v>
      </c>
      <c r="J105" s="1" t="s">
        <v>189</v>
      </c>
      <c r="K105" s="1" t="s">
        <v>2091</v>
      </c>
      <c r="L105" s="1">
        <v>83.71</v>
      </c>
      <c r="M105" s="1">
        <v>6.9999999999999997E-124</v>
      </c>
      <c r="N105" s="1" t="s">
        <v>1466</v>
      </c>
      <c r="O105" s="1" t="s">
        <v>1467</v>
      </c>
      <c r="P105" s="1">
        <v>75.92</v>
      </c>
      <c r="Q105" s="1">
        <v>3.9999999999999997E-124</v>
      </c>
      <c r="R105" s="1" t="s">
        <v>1405</v>
      </c>
      <c r="S105" s="1" t="s">
        <v>1406</v>
      </c>
      <c r="T105" s="1">
        <v>83.71</v>
      </c>
      <c r="U105" s="1">
        <v>8.0000000000000005E-123</v>
      </c>
      <c r="V105" s="1" t="s">
        <v>1468</v>
      </c>
      <c r="W105" s="1" t="s">
        <v>1469</v>
      </c>
      <c r="X105" s="1" t="s">
        <v>1409</v>
      </c>
      <c r="Y105" s="1">
        <v>219</v>
      </c>
      <c r="Z105" s="1">
        <v>6.9999999999999998E-57</v>
      </c>
      <c r="AA105" s="1" t="s">
        <v>1410</v>
      </c>
      <c r="AB105" s="1" t="s">
        <v>1411</v>
      </c>
      <c r="AC105" s="1" t="s">
        <v>1412</v>
      </c>
      <c r="AD105" s="1" t="s">
        <v>1413</v>
      </c>
      <c r="AE105" s="1" t="s">
        <v>1470</v>
      </c>
      <c r="AF105" s="1" t="s">
        <v>1415</v>
      </c>
      <c r="AG105" s="1" t="s">
        <v>67</v>
      </c>
      <c r="AH105" s="1" t="s">
        <v>1416</v>
      </c>
    </row>
    <row r="106" spans="1:34">
      <c r="A106" s="4" t="s">
        <v>1368</v>
      </c>
      <c r="B106" s="1" t="s">
        <v>1369</v>
      </c>
      <c r="C106" s="2">
        <v>96</v>
      </c>
      <c r="D106" s="2">
        <v>2</v>
      </c>
      <c r="E106" s="1" t="s">
        <v>1370</v>
      </c>
      <c r="F106" s="1" t="s">
        <v>112</v>
      </c>
      <c r="G106" s="1" t="s">
        <v>1371</v>
      </c>
      <c r="H106" s="1" t="s">
        <v>1372</v>
      </c>
      <c r="I106" s="1" t="s">
        <v>1373</v>
      </c>
      <c r="J106" s="1" t="s">
        <v>2092</v>
      </c>
      <c r="K106" s="1" t="s">
        <v>1645</v>
      </c>
      <c r="L106" s="1">
        <v>78.73</v>
      </c>
      <c r="M106" s="1">
        <v>0</v>
      </c>
      <c r="N106" s="1" t="s">
        <v>1374</v>
      </c>
      <c r="O106" s="1" t="s">
        <v>1375</v>
      </c>
      <c r="P106" s="1">
        <v>70</v>
      </c>
      <c r="Q106" s="1">
        <v>0</v>
      </c>
      <c r="R106" s="1" t="s">
        <v>1376</v>
      </c>
      <c r="S106" s="1" t="s">
        <v>1377</v>
      </c>
      <c r="T106" s="1">
        <v>78.73</v>
      </c>
      <c r="U106" s="1">
        <v>0</v>
      </c>
      <c r="V106" s="1" t="s">
        <v>1378</v>
      </c>
      <c r="W106" s="1" t="s">
        <v>1379</v>
      </c>
      <c r="X106" s="1" t="s">
        <v>1380</v>
      </c>
      <c r="Y106" s="1">
        <v>63.2</v>
      </c>
      <c r="Z106" s="1">
        <v>1.0000000000000001E-9</v>
      </c>
      <c r="AA106" s="1" t="s">
        <v>1381</v>
      </c>
      <c r="AB106" s="1" t="s">
        <v>1382</v>
      </c>
      <c r="AC106" s="1" t="s">
        <v>1383</v>
      </c>
      <c r="AD106" s="1" t="s">
        <v>1384</v>
      </c>
      <c r="AE106" s="1" t="s">
        <v>1385</v>
      </c>
      <c r="AF106" s="1" t="s">
        <v>1386</v>
      </c>
      <c r="AG106" s="1" t="s">
        <v>1387</v>
      </c>
      <c r="AH106" s="1" t="s">
        <v>1388</v>
      </c>
    </row>
    <row r="107" spans="1:34">
      <c r="A107" s="4" t="s">
        <v>1265</v>
      </c>
      <c r="B107" s="1" t="s">
        <v>1266</v>
      </c>
      <c r="C107" s="2">
        <v>236</v>
      </c>
      <c r="D107" s="2">
        <v>3</v>
      </c>
      <c r="E107" s="1" t="s">
        <v>2093</v>
      </c>
      <c r="F107" s="1" t="s">
        <v>2094</v>
      </c>
      <c r="G107" s="1" t="s">
        <v>2095</v>
      </c>
      <c r="H107" s="1" t="s">
        <v>2096</v>
      </c>
      <c r="I107" s="1" t="s">
        <v>1935</v>
      </c>
      <c r="J107" s="1" t="s">
        <v>1950</v>
      </c>
      <c r="K107" s="1" t="s">
        <v>1964</v>
      </c>
      <c r="L107" s="1">
        <v>98.74</v>
      </c>
      <c r="M107" s="1">
        <v>1E-87</v>
      </c>
      <c r="N107" s="1" t="s">
        <v>1267</v>
      </c>
      <c r="O107" s="1" t="s">
        <v>1268</v>
      </c>
      <c r="P107" s="1">
        <v>47.74</v>
      </c>
      <c r="Q107" s="1">
        <v>2.0000000000000001E-33</v>
      </c>
      <c r="R107" s="1" t="s">
        <v>1269</v>
      </c>
      <c r="S107" s="1" t="s">
        <v>1270</v>
      </c>
      <c r="T107" s="1">
        <v>98.74</v>
      </c>
      <c r="U107" s="1">
        <v>2.0000000000000002E-86</v>
      </c>
      <c r="V107" s="1" t="s">
        <v>1271</v>
      </c>
      <c r="W107" s="1" t="s">
        <v>1272</v>
      </c>
      <c r="X107" s="1" t="s">
        <v>67</v>
      </c>
      <c r="Y107" s="1" t="s">
        <v>67</v>
      </c>
      <c r="Z107" s="1" t="s">
        <v>67</v>
      </c>
      <c r="AA107" s="1" t="s">
        <v>67</v>
      </c>
      <c r="AB107" s="1" t="s">
        <v>67</v>
      </c>
      <c r="AC107" s="1" t="s">
        <v>67</v>
      </c>
      <c r="AD107" s="1" t="s">
        <v>67</v>
      </c>
      <c r="AE107" s="1" t="s">
        <v>67</v>
      </c>
      <c r="AF107" s="1" t="s">
        <v>1273</v>
      </c>
      <c r="AG107" s="1" t="s">
        <v>67</v>
      </c>
      <c r="AH107" s="1" t="s">
        <v>67</v>
      </c>
    </row>
    <row r="108" spans="1:34">
      <c r="A108" s="4" t="s">
        <v>1536</v>
      </c>
      <c r="B108" s="1" t="s">
        <v>1537</v>
      </c>
      <c r="C108" s="2">
        <v>291</v>
      </c>
      <c r="D108" s="2">
        <v>2</v>
      </c>
      <c r="E108" s="1" t="s">
        <v>364</v>
      </c>
      <c r="F108" s="1" t="s">
        <v>1538</v>
      </c>
      <c r="G108" s="1" t="s">
        <v>1539</v>
      </c>
      <c r="H108" s="1" t="s">
        <v>1540</v>
      </c>
      <c r="I108" s="1" t="s">
        <v>1922</v>
      </c>
      <c r="J108" s="1" t="s">
        <v>2097</v>
      </c>
      <c r="K108" s="1" t="s">
        <v>2098</v>
      </c>
      <c r="L108" s="1">
        <v>91.67</v>
      </c>
      <c r="M108" s="1">
        <v>2.0000000000000002E-31</v>
      </c>
      <c r="N108" s="1" t="s">
        <v>1542</v>
      </c>
      <c r="O108" s="1" t="s">
        <v>1543</v>
      </c>
      <c r="P108" s="1">
        <v>43.94</v>
      </c>
      <c r="Q108" s="1">
        <v>5.9999999999999997E-7</v>
      </c>
      <c r="R108" s="1" t="s">
        <v>1544</v>
      </c>
      <c r="S108" s="1" t="s">
        <v>1545</v>
      </c>
      <c r="T108" s="1">
        <v>91.67</v>
      </c>
      <c r="U108" s="1">
        <v>2.9999999999999999E-30</v>
      </c>
      <c r="V108" s="1" t="s">
        <v>1546</v>
      </c>
      <c r="W108" s="1" t="s">
        <v>1547</v>
      </c>
      <c r="X108" s="1" t="s">
        <v>1548</v>
      </c>
      <c r="Y108" s="1">
        <v>48.1</v>
      </c>
      <c r="Z108" s="1">
        <v>3.9999999999999998E-6</v>
      </c>
      <c r="AA108" s="1" t="s">
        <v>1549</v>
      </c>
      <c r="AB108" s="1" t="s">
        <v>1550</v>
      </c>
      <c r="AC108" s="1" t="s">
        <v>261</v>
      </c>
      <c r="AD108" s="1" t="s">
        <v>262</v>
      </c>
      <c r="AE108" s="1" t="s">
        <v>1551</v>
      </c>
      <c r="AF108" s="1" t="s">
        <v>1552</v>
      </c>
      <c r="AG108" s="1" t="s">
        <v>1553</v>
      </c>
      <c r="AH108" s="1" t="s">
        <v>1554</v>
      </c>
    </row>
    <row r="109" spans="1:34">
      <c r="A109" s="4" t="s">
        <v>46</v>
      </c>
      <c r="B109" s="1" t="s">
        <v>47</v>
      </c>
      <c r="C109" s="2">
        <v>228</v>
      </c>
      <c r="D109" s="2">
        <v>5</v>
      </c>
      <c r="E109" s="1" t="s">
        <v>2138</v>
      </c>
      <c r="F109" s="1" t="s">
        <v>708</v>
      </c>
      <c r="G109" s="1" t="s">
        <v>49</v>
      </c>
      <c r="H109" s="1" t="s">
        <v>601</v>
      </c>
      <c r="I109" s="1" t="s">
        <v>51</v>
      </c>
      <c r="J109" s="1" t="s">
        <v>52</v>
      </c>
      <c r="K109" s="1" t="s">
        <v>53</v>
      </c>
      <c r="L109" s="1">
        <v>100</v>
      </c>
      <c r="M109" s="1">
        <v>3.9999999999999997E-65</v>
      </c>
      <c r="N109" s="1" t="s">
        <v>54</v>
      </c>
      <c r="O109" s="1" t="s">
        <v>55</v>
      </c>
      <c r="P109" s="1">
        <v>34.43</v>
      </c>
      <c r="Q109" s="1">
        <v>3E-9</v>
      </c>
      <c r="R109" s="1" t="s">
        <v>56</v>
      </c>
      <c r="S109" s="1" t="s">
        <v>57</v>
      </c>
      <c r="T109" s="1">
        <v>100</v>
      </c>
      <c r="U109" s="1">
        <v>6.0000000000000001E-64</v>
      </c>
      <c r="V109" s="1" t="s">
        <v>58</v>
      </c>
      <c r="W109" s="1" t="s">
        <v>59</v>
      </c>
      <c r="X109" s="1" t="s">
        <v>60</v>
      </c>
      <c r="Y109" s="1">
        <v>89.4</v>
      </c>
      <c r="Z109" s="1">
        <v>4.9999999999999999E-17</v>
      </c>
      <c r="AA109" s="1" t="s">
        <v>61</v>
      </c>
      <c r="AB109" s="1" t="s">
        <v>62</v>
      </c>
      <c r="AC109" s="1" t="s">
        <v>63</v>
      </c>
      <c r="AD109" s="1" t="s">
        <v>64</v>
      </c>
      <c r="AE109" s="1" t="s">
        <v>65</v>
      </c>
      <c r="AF109" s="1" t="s">
        <v>66</v>
      </c>
      <c r="AG109" s="1" t="s">
        <v>67</v>
      </c>
      <c r="AH109" s="1" t="s">
        <v>68</v>
      </c>
    </row>
    <row r="110" spans="1:34">
      <c r="A110" s="4" t="s">
        <v>1555</v>
      </c>
      <c r="B110" s="1" t="s">
        <v>1556</v>
      </c>
      <c r="C110" s="2">
        <v>741</v>
      </c>
      <c r="D110" s="2">
        <v>8</v>
      </c>
      <c r="E110" s="1" t="s">
        <v>1557</v>
      </c>
      <c r="F110" s="1" t="s">
        <v>1287</v>
      </c>
      <c r="G110" s="1" t="s">
        <v>2139</v>
      </c>
      <c r="H110" s="1" t="s">
        <v>1504</v>
      </c>
      <c r="I110" s="1" t="s">
        <v>1111</v>
      </c>
      <c r="J110" s="1" t="s">
        <v>1322</v>
      </c>
      <c r="K110" s="1" t="s">
        <v>1558</v>
      </c>
      <c r="L110" s="1">
        <v>86.32</v>
      </c>
      <c r="M110" s="1">
        <v>9.9999999999999997E-106</v>
      </c>
      <c r="N110" s="1" t="s">
        <v>1559</v>
      </c>
      <c r="O110" s="1" t="s">
        <v>546</v>
      </c>
      <c r="P110" s="1" t="s">
        <v>67</v>
      </c>
      <c r="Q110" s="1" t="s">
        <v>67</v>
      </c>
      <c r="R110" s="1" t="s">
        <v>67</v>
      </c>
      <c r="S110" s="1" t="s">
        <v>67</v>
      </c>
      <c r="T110" s="1">
        <v>86.32</v>
      </c>
      <c r="U110" s="1">
        <v>9.9999999999999993E-105</v>
      </c>
      <c r="V110" s="1" t="s">
        <v>1560</v>
      </c>
      <c r="W110" s="1" t="s">
        <v>1561</v>
      </c>
      <c r="X110" s="1" t="s">
        <v>67</v>
      </c>
      <c r="Y110" s="1" t="s">
        <v>67</v>
      </c>
      <c r="Z110" s="1" t="s">
        <v>67</v>
      </c>
      <c r="AA110" s="1" t="s">
        <v>67</v>
      </c>
      <c r="AB110" s="1" t="s">
        <v>67</v>
      </c>
      <c r="AC110" s="1" t="s">
        <v>67</v>
      </c>
      <c r="AD110" s="1" t="s">
        <v>67</v>
      </c>
      <c r="AE110" s="1" t="s">
        <v>67</v>
      </c>
      <c r="AF110" s="1" t="s">
        <v>1562</v>
      </c>
      <c r="AG110" s="1" t="s">
        <v>67</v>
      </c>
      <c r="AH110" s="1" t="s">
        <v>1563</v>
      </c>
    </row>
    <row r="111" spans="1:34">
      <c r="A111" s="4" t="s">
        <v>1274</v>
      </c>
      <c r="B111" s="1" t="s">
        <v>1275</v>
      </c>
      <c r="C111" s="2">
        <v>1130</v>
      </c>
      <c r="D111" s="2">
        <v>6</v>
      </c>
      <c r="E111" s="1" t="s">
        <v>1276</v>
      </c>
      <c r="F111" s="1" t="s">
        <v>797</v>
      </c>
      <c r="G111" s="1" t="s">
        <v>27</v>
      </c>
      <c r="H111" s="1" t="s">
        <v>1277</v>
      </c>
      <c r="I111" s="1" t="s">
        <v>1079</v>
      </c>
      <c r="J111" s="1" t="s">
        <v>1278</v>
      </c>
      <c r="K111" s="1" t="s">
        <v>227</v>
      </c>
      <c r="L111" s="1">
        <v>100</v>
      </c>
      <c r="M111" s="1">
        <v>1.9999999999999999E-88</v>
      </c>
      <c r="N111" s="1" t="s">
        <v>1279</v>
      </c>
      <c r="O111" s="1" t="s">
        <v>1280</v>
      </c>
      <c r="P111" s="1">
        <v>54.49</v>
      </c>
      <c r="Q111" s="1">
        <v>1.9999999999999999E-38</v>
      </c>
      <c r="R111" s="1" t="s">
        <v>1281</v>
      </c>
      <c r="S111" s="1" t="s">
        <v>1282</v>
      </c>
      <c r="T111" s="1">
        <v>100</v>
      </c>
      <c r="U111" s="1">
        <v>2E-87</v>
      </c>
      <c r="V111" s="1" t="s">
        <v>1283</v>
      </c>
      <c r="W111" s="1" t="s">
        <v>1284</v>
      </c>
      <c r="X111" s="1" t="s">
        <v>67</v>
      </c>
      <c r="Y111" s="1" t="s">
        <v>67</v>
      </c>
      <c r="Z111" s="1" t="s">
        <v>67</v>
      </c>
      <c r="AA111" s="1" t="s">
        <v>67</v>
      </c>
      <c r="AB111" s="1" t="s">
        <v>67</v>
      </c>
      <c r="AC111" s="1" t="s">
        <v>67</v>
      </c>
      <c r="AD111" s="1" t="s">
        <v>67</v>
      </c>
      <c r="AE111" s="1" t="s">
        <v>67</v>
      </c>
      <c r="AF111" s="1" t="s">
        <v>1273</v>
      </c>
      <c r="AG111" s="1" t="s">
        <v>67</v>
      </c>
      <c r="AH111" s="1" t="s">
        <v>67</v>
      </c>
    </row>
    <row r="112" spans="1:34">
      <c r="A112" s="4" t="s">
        <v>1578</v>
      </c>
      <c r="B112" s="1" t="s">
        <v>1579</v>
      </c>
      <c r="C112" s="2">
        <v>256</v>
      </c>
      <c r="D112" s="2">
        <v>3</v>
      </c>
      <c r="E112" s="1" t="s">
        <v>115</v>
      </c>
      <c r="F112" s="1" t="s">
        <v>856</v>
      </c>
      <c r="G112" s="1" t="s">
        <v>73</v>
      </c>
      <c r="H112" s="1" t="s">
        <v>1341</v>
      </c>
      <c r="I112" s="1" t="s">
        <v>1487</v>
      </c>
      <c r="J112" s="1" t="s">
        <v>52</v>
      </c>
      <c r="K112" s="1" t="s">
        <v>820</v>
      </c>
      <c r="L112" s="1">
        <v>89.79</v>
      </c>
      <c r="M112" s="1">
        <v>3.0000000000000001E-99</v>
      </c>
      <c r="N112" s="1" t="s">
        <v>1580</v>
      </c>
      <c r="O112" s="1" t="s">
        <v>1581</v>
      </c>
      <c r="P112" s="1">
        <v>71.47</v>
      </c>
      <c r="Q112" s="1">
        <v>1.0000000000000001E-123</v>
      </c>
      <c r="R112" s="1" t="s">
        <v>1582</v>
      </c>
      <c r="S112" s="1" t="s">
        <v>1583</v>
      </c>
      <c r="T112" s="1">
        <v>89.79</v>
      </c>
      <c r="U112" s="1">
        <v>3.9999999999999998E-98</v>
      </c>
      <c r="V112" s="1" t="s">
        <v>1584</v>
      </c>
      <c r="W112" s="1" t="s">
        <v>1585</v>
      </c>
      <c r="X112" s="1" t="s">
        <v>1586</v>
      </c>
      <c r="Y112" s="1">
        <v>236</v>
      </c>
      <c r="Z112" s="1">
        <v>4.0000000000000002E-62</v>
      </c>
      <c r="AA112" s="1" t="s">
        <v>1587</v>
      </c>
      <c r="AB112" s="1" t="s">
        <v>1588</v>
      </c>
      <c r="AC112" s="1" t="s">
        <v>719</v>
      </c>
      <c r="AD112" s="1" t="s">
        <v>720</v>
      </c>
      <c r="AE112" s="1" t="s">
        <v>1589</v>
      </c>
      <c r="AF112" s="1" t="s">
        <v>1590</v>
      </c>
      <c r="AG112" s="1" t="s">
        <v>1591</v>
      </c>
      <c r="AH112" s="1" t="s">
        <v>1592</v>
      </c>
    </row>
    <row r="113" spans="1:34">
      <c r="A113" s="4" t="s">
        <v>429</v>
      </c>
      <c r="B113" s="1" t="s">
        <v>430</v>
      </c>
      <c r="C113" s="2">
        <v>223</v>
      </c>
      <c r="D113" s="2">
        <v>2</v>
      </c>
      <c r="E113" s="1" t="s">
        <v>2140</v>
      </c>
      <c r="F113" s="1" t="s">
        <v>2141</v>
      </c>
      <c r="G113" s="1" t="s">
        <v>2142</v>
      </c>
      <c r="H113" s="1" t="s">
        <v>2143</v>
      </c>
      <c r="I113" s="1" t="s">
        <v>431</v>
      </c>
      <c r="J113" s="1" t="s">
        <v>432</v>
      </c>
      <c r="K113" s="1" t="s">
        <v>433</v>
      </c>
      <c r="L113" s="1">
        <v>96.23</v>
      </c>
      <c r="M113" s="1">
        <v>2.0000000000000001E-22</v>
      </c>
      <c r="N113" s="1" t="s">
        <v>434</v>
      </c>
      <c r="O113" s="1" t="s">
        <v>435</v>
      </c>
      <c r="P113" s="1">
        <v>96.23</v>
      </c>
      <c r="Q113" s="1">
        <v>6.0000000000000001E-23</v>
      </c>
      <c r="R113" s="1" t="s">
        <v>436</v>
      </c>
      <c r="S113" s="1" t="s">
        <v>437</v>
      </c>
      <c r="T113" s="1">
        <v>96.23</v>
      </c>
      <c r="U113" s="1">
        <v>1.9999999999999998E-21</v>
      </c>
      <c r="V113" s="1" t="s">
        <v>438</v>
      </c>
      <c r="W113" s="1" t="s">
        <v>439</v>
      </c>
      <c r="X113" s="1" t="s">
        <v>440</v>
      </c>
      <c r="Y113" s="1">
        <v>92</v>
      </c>
      <c r="Z113" s="1">
        <v>2.0000000000000001E-18</v>
      </c>
      <c r="AA113" s="1" t="s">
        <v>441</v>
      </c>
      <c r="AB113" s="1" t="s">
        <v>442</v>
      </c>
      <c r="AC113" s="1" t="s">
        <v>443</v>
      </c>
      <c r="AD113" s="1" t="s">
        <v>444</v>
      </c>
      <c r="AE113" s="1" t="s">
        <v>445</v>
      </c>
      <c r="AF113" s="1" t="s">
        <v>446</v>
      </c>
      <c r="AG113" s="1" t="s">
        <v>447</v>
      </c>
      <c r="AH113" s="1" t="s">
        <v>448</v>
      </c>
    </row>
    <row r="114" spans="1:34">
      <c r="A114" s="4" t="s">
        <v>670</v>
      </c>
      <c r="B114" s="1" t="s">
        <v>671</v>
      </c>
      <c r="C114" s="2">
        <v>142</v>
      </c>
      <c r="D114" s="2">
        <v>3</v>
      </c>
      <c r="E114" s="1" t="s">
        <v>2099</v>
      </c>
      <c r="F114" s="1" t="s">
        <v>871</v>
      </c>
      <c r="G114" s="1" t="s">
        <v>2100</v>
      </c>
      <c r="H114" s="1" t="s">
        <v>673</v>
      </c>
      <c r="I114" s="1" t="s">
        <v>690</v>
      </c>
      <c r="J114" s="1" t="s">
        <v>1951</v>
      </c>
      <c r="K114" s="1" t="s">
        <v>1965</v>
      </c>
      <c r="L114" s="1">
        <v>92.52</v>
      </c>
      <c r="M114" s="1">
        <v>5E-52</v>
      </c>
      <c r="N114" s="1" t="s">
        <v>674</v>
      </c>
      <c r="O114" s="1" t="s">
        <v>675</v>
      </c>
      <c r="P114" s="1">
        <v>81.16</v>
      </c>
      <c r="Q114" s="1">
        <v>3.9999999999999996E-93</v>
      </c>
      <c r="R114" s="1" t="s">
        <v>676</v>
      </c>
      <c r="S114" s="1" t="s">
        <v>677</v>
      </c>
      <c r="T114" s="1">
        <v>92.52</v>
      </c>
      <c r="U114" s="1">
        <v>6E-51</v>
      </c>
      <c r="V114" s="1" t="s">
        <v>678</v>
      </c>
      <c r="W114" s="1" t="s">
        <v>679</v>
      </c>
      <c r="X114" s="1" t="s">
        <v>680</v>
      </c>
      <c r="Y114" s="1">
        <v>184</v>
      </c>
      <c r="Z114" s="1">
        <v>2E-46</v>
      </c>
      <c r="AA114" s="1" t="s">
        <v>681</v>
      </c>
      <c r="AB114" s="1" t="s">
        <v>682</v>
      </c>
      <c r="AC114" s="1" t="s">
        <v>613</v>
      </c>
      <c r="AD114" s="1" t="s">
        <v>614</v>
      </c>
      <c r="AE114" s="1" t="s">
        <v>683</v>
      </c>
      <c r="AF114" s="1" t="s">
        <v>684</v>
      </c>
      <c r="AG114" s="1" t="s">
        <v>685</v>
      </c>
      <c r="AH114" s="1" t="s">
        <v>686</v>
      </c>
    </row>
    <row r="115" spans="1:34">
      <c r="A115" s="4" t="s">
        <v>1969</v>
      </c>
      <c r="B115" s="1" t="s">
        <v>449</v>
      </c>
      <c r="C115" s="2">
        <v>1628</v>
      </c>
      <c r="D115" s="2">
        <v>10</v>
      </c>
      <c r="E115" s="1" t="s">
        <v>450</v>
      </c>
      <c r="F115" s="1" t="s">
        <v>2101</v>
      </c>
      <c r="G115" s="1" t="s">
        <v>451</v>
      </c>
      <c r="H115" s="1" t="s">
        <v>452</v>
      </c>
      <c r="I115" s="1" t="s">
        <v>1079</v>
      </c>
      <c r="J115" s="1" t="s">
        <v>1952</v>
      </c>
      <c r="K115" s="1" t="s">
        <v>1966</v>
      </c>
      <c r="L115" s="1">
        <v>95.75</v>
      </c>
      <c r="M115" s="1">
        <v>3.0000000000000002E-118</v>
      </c>
      <c r="N115" s="1" t="s">
        <v>454</v>
      </c>
      <c r="O115" s="1" t="s">
        <v>455</v>
      </c>
      <c r="P115" s="1">
        <v>88.83</v>
      </c>
      <c r="Q115" s="1">
        <v>0</v>
      </c>
      <c r="R115" s="1" t="s">
        <v>456</v>
      </c>
      <c r="S115" s="1" t="s">
        <v>457</v>
      </c>
      <c r="T115" s="1">
        <v>95.75</v>
      </c>
      <c r="U115" s="1">
        <v>2.9999999999999999E-117</v>
      </c>
      <c r="V115" s="1" t="s">
        <v>458</v>
      </c>
      <c r="W115" s="1" t="s">
        <v>459</v>
      </c>
      <c r="X115" s="1" t="s">
        <v>460</v>
      </c>
      <c r="Y115" s="1">
        <v>318</v>
      </c>
      <c r="Z115" s="1">
        <v>8.9999999999999992E-87</v>
      </c>
      <c r="AA115" s="1" t="s">
        <v>461</v>
      </c>
      <c r="AB115" s="1" t="s">
        <v>462</v>
      </c>
      <c r="AC115" s="1" t="s">
        <v>285</v>
      </c>
      <c r="AD115" s="1" t="s">
        <v>286</v>
      </c>
      <c r="AE115" s="1" t="s">
        <v>463</v>
      </c>
      <c r="AF115" s="1" t="s">
        <v>464</v>
      </c>
      <c r="AG115" s="1" t="s">
        <v>465</v>
      </c>
      <c r="AH115" s="1" t="s">
        <v>466</v>
      </c>
    </row>
    <row r="116" spans="1:34">
      <c r="A116" s="4" t="s">
        <v>1389</v>
      </c>
      <c r="B116" s="1" t="s">
        <v>1390</v>
      </c>
      <c r="C116" s="2">
        <v>482</v>
      </c>
      <c r="D116" s="2">
        <v>2</v>
      </c>
      <c r="E116" s="1" t="s">
        <v>1949</v>
      </c>
      <c r="F116" s="1" t="s">
        <v>2102</v>
      </c>
      <c r="G116" s="1" t="s">
        <v>398</v>
      </c>
      <c r="H116" s="1" t="s">
        <v>2103</v>
      </c>
      <c r="I116" s="1" t="s">
        <v>1936</v>
      </c>
      <c r="J116" s="1" t="s">
        <v>1806</v>
      </c>
      <c r="K116" s="1" t="s">
        <v>1967</v>
      </c>
      <c r="L116" s="1">
        <v>100</v>
      </c>
      <c r="M116" s="1">
        <v>2.0000000000000002E-43</v>
      </c>
      <c r="N116" s="1" t="s">
        <v>1391</v>
      </c>
      <c r="O116" s="1" t="s">
        <v>1392</v>
      </c>
      <c r="P116" s="1">
        <v>84.15</v>
      </c>
      <c r="Q116" s="1">
        <v>5.9999999999999998E-35</v>
      </c>
      <c r="R116" s="1" t="s">
        <v>1393</v>
      </c>
      <c r="S116" s="1" t="s">
        <v>1394</v>
      </c>
      <c r="T116" s="1">
        <v>100</v>
      </c>
      <c r="U116" s="1">
        <v>3.0000000000000003E-42</v>
      </c>
      <c r="V116" s="1" t="s">
        <v>1395</v>
      </c>
      <c r="W116" s="1" t="s">
        <v>1396</v>
      </c>
      <c r="X116" s="1" t="s">
        <v>960</v>
      </c>
      <c r="Y116" s="1">
        <v>66.2</v>
      </c>
      <c r="Z116" s="1">
        <v>1.9999999999999999E-11</v>
      </c>
      <c r="AA116" s="1" t="s">
        <v>930</v>
      </c>
      <c r="AB116" s="1" t="s">
        <v>931</v>
      </c>
      <c r="AC116" s="1" t="s">
        <v>63</v>
      </c>
      <c r="AD116" s="1" t="s">
        <v>64</v>
      </c>
      <c r="AE116" s="1" t="s">
        <v>1397</v>
      </c>
      <c r="AF116" s="1" t="s">
        <v>67</v>
      </c>
      <c r="AG116" s="1" t="s">
        <v>222</v>
      </c>
      <c r="AH116" s="1" t="s">
        <v>67</v>
      </c>
    </row>
    <row r="117" spans="1:34" s="11" customFormat="1">
      <c r="A117" s="10" t="s">
        <v>1972</v>
      </c>
      <c r="B117" s="11" t="s">
        <v>1973</v>
      </c>
      <c r="C117" s="12">
        <v>379</v>
      </c>
      <c r="D117" s="12">
        <v>4</v>
      </c>
      <c r="E117" s="13" t="s">
        <v>1974</v>
      </c>
      <c r="F117" s="13" t="s">
        <v>1990</v>
      </c>
      <c r="G117" s="13" t="s">
        <v>1975</v>
      </c>
      <c r="H117" s="13" t="s">
        <v>386</v>
      </c>
      <c r="I117" s="13" t="s">
        <v>1976</v>
      </c>
      <c r="J117" s="13" t="s">
        <v>1821</v>
      </c>
      <c r="K117" s="13" t="s">
        <v>1977</v>
      </c>
      <c r="L117" s="11">
        <v>85.71</v>
      </c>
      <c r="M117" s="11">
        <v>9.9999999999999995E-7</v>
      </c>
      <c r="N117" s="11" t="s">
        <v>1978</v>
      </c>
      <c r="O117" s="11" t="s">
        <v>1979</v>
      </c>
      <c r="P117" s="11">
        <v>72.97</v>
      </c>
      <c r="Q117" s="11">
        <v>9.9999999999999993E-41</v>
      </c>
      <c r="R117" s="11" t="s">
        <v>1980</v>
      </c>
      <c r="S117" s="11" t="s">
        <v>1981</v>
      </c>
      <c r="T117" s="11">
        <v>78.010000000000005</v>
      </c>
      <c r="U117" s="11">
        <v>7.9999999999999997E-38</v>
      </c>
      <c r="V117" s="11" t="s">
        <v>1982</v>
      </c>
      <c r="W117" s="11" t="s">
        <v>1983</v>
      </c>
      <c r="X117" s="11" t="s">
        <v>1984</v>
      </c>
      <c r="Y117" s="11">
        <v>75.5</v>
      </c>
      <c r="Z117" s="11">
        <v>2.9999999999999998E-14</v>
      </c>
      <c r="AA117" s="11" t="s">
        <v>1985</v>
      </c>
      <c r="AB117" s="11" t="s">
        <v>1986</v>
      </c>
      <c r="AC117" s="11" t="s">
        <v>830</v>
      </c>
      <c r="AD117" s="11" t="s">
        <v>831</v>
      </c>
      <c r="AE117" s="11" t="s">
        <v>1987</v>
      </c>
      <c r="AF117" s="11" t="s">
        <v>1988</v>
      </c>
      <c r="AG117" s="11" t="s">
        <v>852</v>
      </c>
      <c r="AH117" s="11" t="s">
        <v>1989</v>
      </c>
    </row>
    <row r="118" spans="1:34" s="6" customFormat="1" ht="15.75" thickBot="1">
      <c r="A118" s="5" t="s">
        <v>1564</v>
      </c>
      <c r="B118" s="6" t="s">
        <v>1565</v>
      </c>
      <c r="C118" s="7">
        <v>230</v>
      </c>
      <c r="D118" s="7">
        <v>4</v>
      </c>
      <c r="E118" s="6" t="s">
        <v>2104</v>
      </c>
      <c r="F118" s="6" t="s">
        <v>2105</v>
      </c>
      <c r="G118" s="6" t="s">
        <v>1130</v>
      </c>
      <c r="H118" s="6" t="s">
        <v>50</v>
      </c>
      <c r="I118" s="6" t="s">
        <v>27</v>
      </c>
      <c r="J118" s="6" t="s">
        <v>692</v>
      </c>
      <c r="K118" s="6" t="s">
        <v>1968</v>
      </c>
      <c r="L118" s="6">
        <v>93.6</v>
      </c>
      <c r="M118" s="6">
        <v>2.0000000000000001E-62</v>
      </c>
      <c r="N118" s="6" t="s">
        <v>1566</v>
      </c>
      <c r="O118" s="6" t="s">
        <v>1567</v>
      </c>
      <c r="P118" s="6">
        <v>53.28</v>
      </c>
      <c r="Q118" s="6">
        <v>5.0000000000000003E-34</v>
      </c>
      <c r="R118" s="6" t="s">
        <v>1568</v>
      </c>
      <c r="S118" s="6" t="s">
        <v>1569</v>
      </c>
      <c r="T118" s="6">
        <v>93.6</v>
      </c>
      <c r="U118" s="6">
        <v>3.0000000000000001E-61</v>
      </c>
      <c r="V118" s="6" t="s">
        <v>1570</v>
      </c>
      <c r="W118" s="6" t="s">
        <v>1571</v>
      </c>
      <c r="X118" s="6" t="s">
        <v>1572</v>
      </c>
      <c r="Y118" s="6">
        <v>130</v>
      </c>
      <c r="Z118" s="6">
        <v>2.0000000000000002E-30</v>
      </c>
      <c r="AA118" s="6" t="s">
        <v>1573</v>
      </c>
      <c r="AB118" s="6" t="s">
        <v>1574</v>
      </c>
      <c r="AC118" s="6" t="s">
        <v>830</v>
      </c>
      <c r="AD118" s="6" t="s">
        <v>831</v>
      </c>
      <c r="AE118" s="6" t="s">
        <v>67</v>
      </c>
      <c r="AF118" s="6" t="s">
        <v>1575</v>
      </c>
      <c r="AG118" s="6" t="s">
        <v>1576</v>
      </c>
      <c r="AH118" s="6" t="s">
        <v>1577</v>
      </c>
    </row>
    <row r="119" spans="1:34" ht="18">
      <c r="A119" s="1" t="s">
        <v>2005</v>
      </c>
    </row>
  </sheetData>
  <sortState ref="A120:AH233">
    <sortCondition ref="A120:A233"/>
  </sortState>
  <mergeCells count="1">
    <mergeCell ref="A1:XFD2"/>
  </mergeCells>
  <phoneticPr fontId="1" type="noConversion"/>
  <conditionalFormatting sqref="A54">
    <cfRule type="duplicateValues" dxfId="50" priority="192"/>
  </conditionalFormatting>
  <conditionalFormatting sqref="A86">
    <cfRule type="duplicateValues" dxfId="49" priority="191"/>
  </conditionalFormatting>
  <conditionalFormatting sqref="A90">
    <cfRule type="duplicateValues" dxfId="48" priority="190"/>
  </conditionalFormatting>
  <conditionalFormatting sqref="A8">
    <cfRule type="duplicateValues" dxfId="47" priority="189"/>
  </conditionalFormatting>
  <conditionalFormatting sqref="A110">
    <cfRule type="duplicateValues" dxfId="46" priority="188"/>
  </conditionalFormatting>
  <conditionalFormatting sqref="A111">
    <cfRule type="duplicateValues" dxfId="45" priority="187"/>
  </conditionalFormatting>
  <conditionalFormatting sqref="A112">
    <cfRule type="duplicateValues" dxfId="44" priority="186"/>
  </conditionalFormatting>
  <conditionalFormatting sqref="A100:A103">
    <cfRule type="duplicateValues" dxfId="43" priority="180"/>
  </conditionalFormatting>
  <conditionalFormatting sqref="A100:A103">
    <cfRule type="duplicateValues" dxfId="42" priority="177"/>
    <cfRule type="duplicateValues" dxfId="41" priority="178"/>
    <cfRule type="duplicateValues" dxfId="40" priority="179"/>
  </conditionalFormatting>
  <conditionalFormatting sqref="A1:A1048576">
    <cfRule type="duplicateValues" dxfId="39" priority="171"/>
    <cfRule type="duplicateValues" dxfId="38" priority="172"/>
  </conditionalFormatting>
  <conditionalFormatting sqref="A1:A1048576">
    <cfRule type="duplicateValues" dxfId="37" priority="170"/>
  </conditionalFormatting>
  <conditionalFormatting sqref="A95:A96">
    <cfRule type="duplicateValues" dxfId="36" priority="166"/>
    <cfRule type="duplicateValues" dxfId="35" priority="167"/>
    <cfRule type="duplicateValues" dxfId="34" priority="168"/>
    <cfRule type="duplicateValues" dxfId="33" priority="169"/>
  </conditionalFormatting>
  <conditionalFormatting sqref="A110:A112">
    <cfRule type="duplicateValues" dxfId="32" priority="165"/>
  </conditionalFormatting>
  <conditionalFormatting sqref="A111:A112">
    <cfRule type="duplicateValues" dxfId="31" priority="163"/>
    <cfRule type="duplicateValues" dxfId="30" priority="164"/>
  </conditionalFormatting>
  <conditionalFormatting sqref="A118:A119 A115">
    <cfRule type="duplicateValues" dxfId="29" priority="160"/>
    <cfRule type="duplicateValues" dxfId="28" priority="161"/>
    <cfRule type="duplicateValues" dxfId="27" priority="162"/>
  </conditionalFormatting>
  <conditionalFormatting sqref="A106:A108">
    <cfRule type="duplicateValues" dxfId="26" priority="155"/>
    <cfRule type="duplicateValues" dxfId="25" priority="156"/>
    <cfRule type="duplicateValues" dxfId="24" priority="157"/>
  </conditionalFormatting>
  <conditionalFormatting sqref="A1:A85 A87:A89 A91:A1048576">
    <cfRule type="duplicateValues" dxfId="23" priority="215"/>
  </conditionalFormatting>
  <conditionalFormatting sqref="A9:A38 A1:A7 A87:A89 A55:A85 A40:A53 A91:A1048576">
    <cfRule type="duplicateValues" dxfId="22" priority="220"/>
  </conditionalFormatting>
  <conditionalFormatting sqref="A1:A53 A55:A85 A87:A89 A91:A1048576">
    <cfRule type="duplicateValues" dxfId="21" priority="228"/>
  </conditionalFormatting>
  <conditionalFormatting sqref="A91:A94 A87:A89 A116:A117">
    <cfRule type="duplicateValues" dxfId="20" priority="262"/>
  </conditionalFormatting>
  <conditionalFormatting sqref="A62:A95">
    <cfRule type="duplicateValues" dxfId="19" priority="115"/>
    <cfRule type="duplicateValues" dxfId="18" priority="116"/>
  </conditionalFormatting>
  <conditionalFormatting sqref="A62:A95">
    <cfRule type="duplicateValues" dxfId="17" priority="114"/>
  </conditionalFormatting>
  <conditionalFormatting sqref="A91:A95 A87:A89 A62:A85">
    <cfRule type="duplicateValues" dxfId="16" priority="111"/>
  </conditionalFormatting>
  <conditionalFormatting sqref="A95">
    <cfRule type="duplicateValues" dxfId="15" priority="107"/>
    <cfRule type="duplicateValues" dxfId="14" priority="108"/>
    <cfRule type="duplicateValues" dxfId="13" priority="109"/>
    <cfRule type="duplicateValues" dxfId="12" priority="110"/>
  </conditionalFormatting>
  <conditionalFormatting sqref="A87:A89 A91:A94">
    <cfRule type="duplicateValues" dxfId="11" priority="106"/>
  </conditionalFormatting>
  <conditionalFormatting sqref="A95">
    <cfRule type="duplicateValues" dxfId="10" priority="105"/>
  </conditionalFormatting>
  <conditionalFormatting sqref="A117">
    <cfRule type="duplicateValues" dxfId="9" priority="31"/>
    <cfRule type="duplicateValues" dxfId="8" priority="32"/>
  </conditionalFormatting>
  <conditionalFormatting sqref="A117">
    <cfRule type="duplicateValues" dxfId="7" priority="30"/>
  </conditionalFormatting>
  <conditionalFormatting sqref="A117">
    <cfRule type="duplicateValues" dxfId="6" priority="29"/>
  </conditionalFormatting>
  <conditionalFormatting sqref="E1:H3 E119:H1048576">
    <cfRule type="duplicateValues" dxfId="5" priority="9"/>
  </conditionalFormatting>
  <conditionalFormatting sqref="I1:K3 I119:K1048576">
    <cfRule type="duplicateValues" dxfId="4" priority="6"/>
  </conditionalFormatting>
  <conditionalFormatting sqref="E1:K3 E119:K1048576">
    <cfRule type="duplicateValues" dxfId="3" priority="417"/>
  </conditionalFormatting>
  <conditionalFormatting sqref="E1:K3 E119:K1048576">
    <cfRule type="duplicateValues" dxfId="2" priority="1"/>
  </conditionalFormatting>
  <conditionalFormatting sqref="A118:A119 A115">
    <cfRule type="duplicateValues" dxfId="1" priority="489"/>
  </conditionalFormatting>
  <conditionalFormatting sqref="A118:A119 A110:A112 A106:A108 A100:A103 A95:A96 A115">
    <cfRule type="duplicateValues" dxfId="0" priority="491"/>
  </conditionalFormatting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Data Sheet 2.XLSX</TitleName>
    <DocumentId xmlns="ac3c37fe-7719-4bee-9ad9-a7b5e71992fd">Data Sheet 2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07F95BF6-225C-497E-94EC-405FB938A75C}"/>
</file>

<file path=customXml/itemProps2.xml><?xml version="1.0" encoding="utf-8"?>
<ds:datastoreItem xmlns:ds="http://schemas.openxmlformats.org/officeDocument/2006/customXml" ds:itemID="{BA286EA5-2CED-4EE8-9952-F0BAA1661C35}"/>
</file>

<file path=customXml/itemProps3.xml><?xml version="1.0" encoding="utf-8"?>
<ds:datastoreItem xmlns:ds="http://schemas.openxmlformats.org/officeDocument/2006/customXml" ds:itemID="{07C5A0CE-764F-4068-8169-AA24297636A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0-28T09:19:37Z</dcterms:modified>
</cp:coreProperties>
</file>